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oro Katsuumi\Documents\老化\論文データ\SGLT2i\20240327 revision\20240329 最終\"/>
    </mc:Choice>
  </mc:AlternateContent>
  <xr:revisionPtr revIDLastSave="0" documentId="13_ncr:1_{76E09E00-D038-4103-9536-97E426864B81}" xr6:coauthVersionLast="47" xr6:coauthVersionMax="47" xr10:uidLastSave="{00000000-0000-0000-0000-000000000000}"/>
  <bookViews>
    <workbookView xWindow="-120" yWindow="-120" windowWidth="38640" windowHeight="21120" xr2:uid="{447A3F7F-EBDD-4F03-BC02-48FC47D83665}"/>
  </bookViews>
  <sheets>
    <sheet name="exFig2b" sheetId="1" r:id="rId1"/>
    <sheet name="exFig2c" sheetId="2" r:id="rId2"/>
    <sheet name="exFig2d" sheetId="3" r:id="rId3"/>
    <sheet name="exFig2e" sheetId="4" r:id="rId4"/>
    <sheet name="exFig2f" sheetId="5" r:id="rId5"/>
    <sheet name="exFig2g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3" i="4" l="1"/>
  <c r="C13" i="4"/>
  <c r="D13" i="4"/>
  <c r="E13" i="4"/>
  <c r="F13" i="4"/>
  <c r="G13" i="4"/>
  <c r="H13" i="4"/>
  <c r="H17" i="4" s="1"/>
  <c r="I13" i="4"/>
  <c r="J13" i="4"/>
  <c r="K13" i="4"/>
  <c r="L13" i="4"/>
  <c r="M13" i="4"/>
  <c r="N13" i="4"/>
  <c r="O13" i="4"/>
  <c r="P13" i="4"/>
  <c r="Q13" i="4"/>
  <c r="R13" i="4"/>
  <c r="S13" i="4"/>
  <c r="B14" i="4"/>
  <c r="B17" i="4" s="1"/>
  <c r="C14" i="4"/>
  <c r="C17" i="4" s="1"/>
  <c r="D14" i="4"/>
  <c r="D17" i="4" s="1"/>
  <c r="E14" i="4"/>
  <c r="F14" i="4"/>
  <c r="G14" i="4"/>
  <c r="H14" i="4"/>
  <c r="I14" i="4"/>
  <c r="J14" i="4"/>
  <c r="J17" i="4" s="1"/>
  <c r="K14" i="4"/>
  <c r="K17" i="4" s="1"/>
  <c r="L14" i="4"/>
  <c r="L17" i="4" s="1"/>
  <c r="M14" i="4"/>
  <c r="N14" i="4"/>
  <c r="O14" i="4"/>
  <c r="P14" i="4"/>
  <c r="Q14" i="4"/>
  <c r="R14" i="4"/>
  <c r="R17" i="4" s="1"/>
  <c r="S14" i="4"/>
  <c r="S17" i="4" s="1"/>
  <c r="B15" i="4"/>
  <c r="C15" i="4"/>
  <c r="D15" i="4"/>
  <c r="E15" i="4"/>
  <c r="F15" i="4"/>
  <c r="G15" i="4"/>
  <c r="H15" i="4"/>
  <c r="I15" i="4"/>
  <c r="I17" i="4" s="1"/>
  <c r="J15" i="4"/>
  <c r="K15" i="4"/>
  <c r="L15" i="4"/>
  <c r="M15" i="4"/>
  <c r="N15" i="4"/>
  <c r="O15" i="4"/>
  <c r="P15" i="4"/>
  <c r="Q15" i="4"/>
  <c r="Q17" i="4" s="1"/>
  <c r="R15" i="4"/>
  <c r="S15" i="4"/>
  <c r="B16" i="4"/>
  <c r="C16" i="4"/>
  <c r="D16" i="4"/>
  <c r="E16" i="4"/>
  <c r="F16" i="4"/>
  <c r="G16" i="4"/>
  <c r="G17" i="4" s="1"/>
  <c r="H16" i="4"/>
  <c r="I16" i="4"/>
  <c r="J16" i="4"/>
  <c r="K16" i="4"/>
  <c r="L16" i="4"/>
  <c r="M16" i="4"/>
  <c r="N16" i="4"/>
  <c r="O16" i="4"/>
  <c r="O17" i="4" s="1"/>
  <c r="P16" i="4"/>
  <c r="P17" i="4" s="1"/>
  <c r="Q16" i="4"/>
  <c r="R16" i="4"/>
  <c r="S16" i="4"/>
  <c r="E17" i="4"/>
  <c r="F17" i="4"/>
  <c r="M17" i="4"/>
  <c r="N17" i="4"/>
  <c r="B30" i="4"/>
  <c r="C30" i="4"/>
  <c r="D30" i="4"/>
  <c r="E30" i="4"/>
  <c r="F30" i="4"/>
  <c r="H30" i="4"/>
  <c r="I30" i="4"/>
  <c r="J30" i="4"/>
  <c r="K30" i="4"/>
  <c r="L30" i="4"/>
  <c r="N30" i="4"/>
  <c r="O30" i="4"/>
  <c r="P30" i="4"/>
  <c r="Q30" i="4"/>
  <c r="R30" i="4"/>
  <c r="S30" i="4"/>
  <c r="B31" i="4"/>
  <c r="C31" i="4"/>
  <c r="D31" i="4"/>
  <c r="E31" i="4"/>
  <c r="F31" i="4"/>
  <c r="H31" i="4"/>
  <c r="I31" i="4"/>
  <c r="J31" i="4"/>
  <c r="K31" i="4"/>
  <c r="L31" i="4"/>
  <c r="N31" i="4"/>
  <c r="O31" i="4"/>
  <c r="P31" i="4"/>
  <c r="Q31" i="4"/>
  <c r="R31" i="4"/>
  <c r="S31" i="4"/>
  <c r="B32" i="4"/>
  <c r="C32" i="4"/>
  <c r="D32" i="4"/>
  <c r="E32" i="4"/>
  <c r="F32" i="4"/>
  <c r="H32" i="4"/>
  <c r="I32" i="4"/>
  <c r="J32" i="4"/>
  <c r="K32" i="4"/>
  <c r="L32" i="4"/>
  <c r="N32" i="4"/>
  <c r="O32" i="4"/>
  <c r="P32" i="4"/>
  <c r="Q32" i="4"/>
  <c r="Q34" i="4" s="1"/>
  <c r="R32" i="4"/>
  <c r="S32" i="4"/>
  <c r="B33" i="4"/>
  <c r="C33" i="4"/>
  <c r="D33" i="4"/>
  <c r="D34" i="4" s="1"/>
  <c r="E33" i="4"/>
  <c r="F33" i="4"/>
  <c r="H33" i="4"/>
  <c r="I33" i="4"/>
  <c r="J33" i="4"/>
  <c r="K33" i="4"/>
  <c r="L33" i="4"/>
  <c r="N33" i="4"/>
  <c r="O33" i="4"/>
  <c r="P33" i="4"/>
  <c r="Q33" i="4"/>
  <c r="R33" i="4"/>
  <c r="S33" i="4"/>
  <c r="B34" i="4"/>
  <c r="C34" i="4"/>
  <c r="E34" i="4"/>
  <c r="F34" i="4"/>
  <c r="H34" i="4"/>
  <c r="I34" i="4"/>
  <c r="J34" i="4"/>
  <c r="K34" i="4"/>
  <c r="L34" i="4"/>
  <c r="N34" i="4"/>
  <c r="O34" i="4"/>
  <c r="P34" i="4"/>
  <c r="R34" i="4"/>
  <c r="S34" i="4"/>
</calcChain>
</file>

<file path=xl/sharedStrings.xml><?xml version="1.0" encoding="utf-8"?>
<sst xmlns="http://schemas.openxmlformats.org/spreadsheetml/2006/main" count="205" uniqueCount="55">
  <si>
    <t>p(HFD vs HFD+Cana)</t>
    <phoneticPr fontId="1"/>
  </si>
  <si>
    <t>&lt;0.0001</t>
  </si>
  <si>
    <t>p(NC vs HFD+Cana)</t>
    <phoneticPr fontId="1"/>
  </si>
  <si>
    <t>p(NC vs HFD)</t>
    <phoneticPr fontId="1"/>
  </si>
  <si>
    <t>2-way ANOVA / Tukey</t>
    <phoneticPr fontId="1"/>
  </si>
  <si>
    <t>p(HFD vs HFD+Cana)</t>
  </si>
  <si>
    <t>p(NC vs HFD+Cana)</t>
  </si>
  <si>
    <t>p(NC vs HFD)</t>
  </si>
  <si>
    <t>2-way ANOVA / Tukey</t>
  </si>
  <si>
    <t>2-way ANOVA(Welch) / Dunett</t>
  </si>
  <si>
    <t>n=5,5,5</t>
    <phoneticPr fontId="1"/>
  </si>
  <si>
    <t>HFD+Cana</t>
  </si>
  <si>
    <t>HFD</t>
  </si>
  <si>
    <t>NC</t>
  </si>
  <si>
    <t>No.</t>
    <phoneticPr fontId="1"/>
  </si>
  <si>
    <t>iWAT weight mg</t>
    <phoneticPr fontId="1"/>
  </si>
  <si>
    <t>gWAT weight mg</t>
    <phoneticPr fontId="1"/>
  </si>
  <si>
    <t>Body weight g</t>
    <phoneticPr fontId="1"/>
  </si>
  <si>
    <t>n=9,9,9</t>
    <phoneticPr fontId="1"/>
  </si>
  <si>
    <t>n=3,3,3</t>
    <phoneticPr fontId="1"/>
  </si>
  <si>
    <t>Crown-like structure count per view</t>
    <phoneticPr fontId="1"/>
  </si>
  <si>
    <t>Relative SA-β-gal activity</t>
    <phoneticPr fontId="1"/>
  </si>
  <si>
    <t>&gt;0.9999</t>
  </si>
  <si>
    <t>n=4,5,6</t>
    <phoneticPr fontId="1"/>
  </si>
  <si>
    <t>SPiDER+ cells %</t>
    <phoneticPr fontId="1"/>
  </si>
  <si>
    <t>NA</t>
  </si>
  <si>
    <t>total AUC</t>
    <phoneticPr fontId="1"/>
  </si>
  <si>
    <t>120-60min</t>
    <phoneticPr fontId="1"/>
  </si>
  <si>
    <t>60-30min</t>
    <phoneticPr fontId="1"/>
  </si>
  <si>
    <t>30-15min</t>
    <phoneticPr fontId="1"/>
  </si>
  <si>
    <t>n=5,5,6</t>
    <phoneticPr fontId="1"/>
  </si>
  <si>
    <t>15-0min</t>
    <phoneticPr fontId="1"/>
  </si>
  <si>
    <t>time</t>
    <phoneticPr fontId="1"/>
  </si>
  <si>
    <t>HFD</t>
    <phoneticPr fontId="1"/>
  </si>
  <si>
    <t>NC</t>
    <phoneticPr fontId="1"/>
  </si>
  <si>
    <r>
      <t>ITT ratio</t>
    </r>
    <r>
      <rPr>
        <b/>
        <sz val="10"/>
        <rFont val="ＭＳ Ｐゴシック"/>
        <family val="2"/>
        <charset val="128"/>
      </rPr>
      <t>･</t>
    </r>
    <r>
      <rPr>
        <b/>
        <sz val="10"/>
        <rFont val="Arial"/>
        <family val="2"/>
      </rPr>
      <t>hr</t>
    </r>
    <phoneticPr fontId="1"/>
  </si>
  <si>
    <t>AUC</t>
    <phoneticPr fontId="1"/>
  </si>
  <si>
    <t>2:00:00</t>
  </si>
  <si>
    <t>1:00:00</t>
  </si>
  <si>
    <t>0:30:00</t>
  </si>
  <si>
    <t xml:space="preserve">repeated measures ANOVA / Tukey </t>
    <phoneticPr fontId="1"/>
  </si>
  <si>
    <t>0:15:00</t>
  </si>
  <si>
    <t>NA</t>
    <phoneticPr fontId="1"/>
  </si>
  <si>
    <t>0:00:00</t>
  </si>
  <si>
    <t>ITT</t>
    <phoneticPr fontId="1"/>
  </si>
  <si>
    <r>
      <t>GTT mg/dl</t>
    </r>
    <r>
      <rPr>
        <b/>
        <sz val="10"/>
        <rFont val="ＭＳ Ｐゴシック"/>
        <family val="2"/>
        <charset val="128"/>
      </rPr>
      <t>･</t>
    </r>
    <r>
      <rPr>
        <b/>
        <sz val="10"/>
        <rFont val="Arial"/>
        <family val="2"/>
      </rPr>
      <t>hr</t>
    </r>
    <phoneticPr fontId="1"/>
  </si>
  <si>
    <t>n=6,6,6</t>
    <phoneticPr fontId="1"/>
  </si>
  <si>
    <t>GTT mg/dl</t>
    <phoneticPr fontId="1"/>
  </si>
  <si>
    <t>n=9,9,8</t>
    <phoneticPr fontId="1"/>
  </si>
  <si>
    <t>relative Trp53/Tubulin</t>
    <phoneticPr fontId="1"/>
  </si>
  <si>
    <t>n=13,15,15</t>
    <phoneticPr fontId="1"/>
  </si>
  <si>
    <t>log2 FC Tnf</t>
    <phoneticPr fontId="1"/>
  </si>
  <si>
    <t>log2 FC Ccl2</t>
    <phoneticPr fontId="1"/>
  </si>
  <si>
    <t>log2 FC Cdkn2a</t>
    <phoneticPr fontId="1"/>
  </si>
  <si>
    <t>log2 FC Cdkn1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sz val="10"/>
      <name val="ＭＳ Ｐゴシック"/>
      <family val="2"/>
      <charset val="128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22">
    <border>
      <left/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96">
    <xf numFmtId="0" fontId="0" fillId="0" borderId="0" xfId="0">
      <alignment vertical="center"/>
    </xf>
    <xf numFmtId="0" fontId="0" fillId="0" borderId="0" xfId="0" applyAlignment="1"/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0" fontId="3" fillId="0" borderId="0" xfId="0" applyFont="1" applyAlignment="1"/>
    <xf numFmtId="0" fontId="2" fillId="0" borderId="0" xfId="0" applyFont="1" applyAlignment="1"/>
    <xf numFmtId="0" fontId="3" fillId="2" borderId="0" xfId="0" applyFont="1" applyFill="1" applyAlignment="1"/>
    <xf numFmtId="0" fontId="3" fillId="3" borderId="0" xfId="0" applyFont="1" applyFill="1" applyAlignment="1"/>
    <xf numFmtId="0" fontId="3" fillId="4" borderId="0" xfId="0" applyFont="1" applyFill="1" applyAlignment="1"/>
    <xf numFmtId="0" fontId="2" fillId="2" borderId="0" xfId="0" applyFont="1" applyFill="1" applyAlignment="1">
      <alignment horizontal="left"/>
    </xf>
    <xf numFmtId="0" fontId="3" fillId="2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0" fontId="3" fillId="3" borderId="0" xfId="0" applyFont="1" applyFill="1" applyAlignment="1">
      <alignment horizontal="left"/>
    </xf>
    <xf numFmtId="0" fontId="2" fillId="4" borderId="0" xfId="0" applyFont="1" applyFill="1" applyAlignment="1">
      <alignment horizontal="left"/>
    </xf>
    <xf numFmtId="0" fontId="3" fillId="4" borderId="0" xfId="0" applyFont="1" applyFill="1" applyAlignment="1">
      <alignment horizontal="left"/>
    </xf>
    <xf numFmtId="0" fontId="3" fillId="0" borderId="0" xfId="0" applyFont="1">
      <alignment vertical="center"/>
    </xf>
    <xf numFmtId="0" fontId="3" fillId="3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right" vertical="center"/>
    </xf>
    <xf numFmtId="0" fontId="5" fillId="3" borderId="1" xfId="0" applyFont="1" applyFill="1" applyBorder="1" applyAlignment="1"/>
    <xf numFmtId="0" fontId="5" fillId="3" borderId="2" xfId="0" applyFont="1" applyFill="1" applyBorder="1" applyAlignment="1"/>
    <xf numFmtId="0" fontId="5" fillId="3" borderId="3" xfId="0" applyFont="1" applyFill="1" applyBorder="1" applyAlignment="1">
      <alignment horizontal="right"/>
    </xf>
    <xf numFmtId="0" fontId="5" fillId="3" borderId="4" xfId="0" applyFont="1" applyFill="1" applyBorder="1" applyAlignment="1"/>
    <xf numFmtId="0" fontId="5" fillId="3" borderId="5" xfId="0" applyFont="1" applyFill="1" applyBorder="1" applyAlignment="1"/>
    <xf numFmtId="0" fontId="2" fillId="3" borderId="6" xfId="0" applyFont="1" applyFill="1" applyBorder="1" applyAlignment="1"/>
    <xf numFmtId="0" fontId="2" fillId="3" borderId="0" xfId="0" applyFont="1" applyFill="1" applyAlignment="1"/>
    <xf numFmtId="0" fontId="2" fillId="3" borderId="7" xfId="0" applyFont="1" applyFill="1" applyBorder="1" applyAlignment="1">
      <alignment horizontal="right"/>
    </xf>
    <xf numFmtId="0" fontId="2" fillId="3" borderId="8" xfId="0" applyFont="1" applyFill="1" applyBorder="1" applyAlignment="1"/>
    <xf numFmtId="0" fontId="2" fillId="3" borderId="9" xfId="0" applyFont="1" applyFill="1" applyBorder="1" applyAlignment="1"/>
    <xf numFmtId="0" fontId="2" fillId="3" borderId="10" xfId="0" applyFont="1" applyFill="1" applyBorder="1" applyAlignment="1"/>
    <xf numFmtId="0" fontId="2" fillId="3" borderId="11" xfId="0" applyFont="1" applyFill="1" applyBorder="1" applyAlignment="1"/>
    <xf numFmtId="0" fontId="2" fillId="3" borderId="12" xfId="0" applyFont="1" applyFill="1" applyBorder="1" applyAlignment="1">
      <alignment horizontal="right"/>
    </xf>
    <xf numFmtId="0" fontId="2" fillId="3" borderId="13" xfId="0" applyFont="1" applyFill="1" applyBorder="1" applyAlignment="1"/>
    <xf numFmtId="0" fontId="2" fillId="3" borderId="6" xfId="0" applyFont="1" applyFill="1" applyBorder="1" applyAlignment="1">
      <alignment horizontal="left"/>
    </xf>
    <xf numFmtId="0" fontId="2" fillId="3" borderId="7" xfId="0" applyFont="1" applyFill="1" applyBorder="1" applyAlignment="1">
      <alignment horizontal="left"/>
    </xf>
    <xf numFmtId="0" fontId="2" fillId="3" borderId="8" xfId="0" applyFont="1" applyFill="1" applyBorder="1" applyAlignment="1">
      <alignment horizontal="left"/>
    </xf>
    <xf numFmtId="0" fontId="2" fillId="3" borderId="14" xfId="0" applyFont="1" applyFill="1" applyBorder="1" applyAlignment="1">
      <alignment horizontal="left"/>
    </xf>
    <xf numFmtId="0" fontId="2" fillId="3" borderId="15" xfId="0" applyFont="1" applyFill="1" applyBorder="1" applyAlignment="1">
      <alignment horizontal="left"/>
    </xf>
    <xf numFmtId="0" fontId="2" fillId="3" borderId="16" xfId="0" applyFont="1" applyFill="1" applyBorder="1" applyAlignment="1">
      <alignment horizontal="left"/>
    </xf>
    <xf numFmtId="0" fontId="5" fillId="3" borderId="21" xfId="0" applyFont="1" applyFill="1" applyBorder="1" applyAlignment="1">
      <alignment horizontal="center"/>
    </xf>
    <xf numFmtId="0" fontId="2" fillId="3" borderId="1" xfId="0" applyFont="1" applyFill="1" applyBorder="1" applyAlignment="1"/>
    <xf numFmtId="0" fontId="2" fillId="3" borderId="2" xfId="0" applyFont="1" applyFill="1" applyBorder="1" applyAlignment="1"/>
    <xf numFmtId="0" fontId="2" fillId="3" borderId="3" xfId="0" applyFont="1" applyFill="1" applyBorder="1" applyAlignment="1">
      <alignment horizontal="right"/>
    </xf>
    <xf numFmtId="0" fontId="2" fillId="3" borderId="4" xfId="0" applyFont="1" applyFill="1" applyBorder="1" applyAlignment="1"/>
    <xf numFmtId="0" fontId="2" fillId="3" borderId="2" xfId="0" applyFont="1" applyFill="1" applyBorder="1" applyAlignment="1">
      <alignment horizontal="right"/>
    </xf>
    <xf numFmtId="0" fontId="2" fillId="3" borderId="5" xfId="0" applyFont="1" applyFill="1" applyBorder="1" applyAlignment="1"/>
    <xf numFmtId="0" fontId="2" fillId="3" borderId="0" xfId="0" applyFont="1" applyFill="1" applyAlignment="1">
      <alignment horizontal="right"/>
    </xf>
    <xf numFmtId="0" fontId="2" fillId="3" borderId="11" xfId="0" applyFont="1" applyFill="1" applyBorder="1" applyAlignment="1">
      <alignment horizontal="right"/>
    </xf>
    <xf numFmtId="0" fontId="5" fillId="4" borderId="1" xfId="0" applyFont="1" applyFill="1" applyBorder="1" applyAlignment="1"/>
    <xf numFmtId="0" fontId="5" fillId="4" borderId="2" xfId="0" applyFont="1" applyFill="1" applyBorder="1" applyAlignment="1"/>
    <xf numFmtId="0" fontId="5" fillId="4" borderId="3" xfId="0" applyFont="1" applyFill="1" applyBorder="1" applyAlignment="1"/>
    <xf numFmtId="0" fontId="5" fillId="4" borderId="4" xfId="0" applyFont="1" applyFill="1" applyBorder="1" applyAlignment="1"/>
    <xf numFmtId="0" fontId="5" fillId="4" borderId="5" xfId="0" applyFont="1" applyFill="1" applyBorder="1" applyAlignment="1"/>
    <xf numFmtId="0" fontId="2" fillId="4" borderId="6" xfId="0" applyFont="1" applyFill="1" applyBorder="1" applyAlignment="1"/>
    <xf numFmtId="0" fontId="2" fillId="4" borderId="0" xfId="0" applyFont="1" applyFill="1" applyAlignment="1"/>
    <xf numFmtId="0" fontId="2" fillId="4" borderId="7" xfId="0" applyFont="1" applyFill="1" applyBorder="1" applyAlignment="1"/>
    <xf numFmtId="0" fontId="2" fillId="4" borderId="8" xfId="0" applyFont="1" applyFill="1" applyBorder="1" applyAlignment="1"/>
    <xf numFmtId="0" fontId="2" fillId="4" borderId="9" xfId="0" applyFont="1" applyFill="1" applyBorder="1" applyAlignment="1"/>
    <xf numFmtId="0" fontId="2" fillId="4" borderId="10" xfId="0" applyFont="1" applyFill="1" applyBorder="1" applyAlignment="1"/>
    <xf numFmtId="0" fontId="2" fillId="4" borderId="11" xfId="0" applyFont="1" applyFill="1" applyBorder="1" applyAlignment="1"/>
    <xf numFmtId="0" fontId="2" fillId="4" borderId="12" xfId="0" applyFont="1" applyFill="1" applyBorder="1" applyAlignment="1"/>
    <xf numFmtId="0" fontId="2" fillId="4" borderId="13" xfId="0" applyFont="1" applyFill="1" applyBorder="1" applyAlignment="1"/>
    <xf numFmtId="0" fontId="2" fillId="4" borderId="6" xfId="0" applyFont="1" applyFill="1" applyBorder="1" applyAlignment="1">
      <alignment horizontal="left"/>
    </xf>
    <xf numFmtId="0" fontId="2" fillId="4" borderId="7" xfId="0" applyFont="1" applyFill="1" applyBorder="1" applyAlignment="1">
      <alignment horizontal="left"/>
    </xf>
    <xf numFmtId="0" fontId="2" fillId="4" borderId="8" xfId="0" applyFont="1" applyFill="1" applyBorder="1" applyAlignment="1">
      <alignment horizontal="left"/>
    </xf>
    <xf numFmtId="0" fontId="2" fillId="4" borderId="14" xfId="0" applyFont="1" applyFill="1" applyBorder="1" applyAlignment="1">
      <alignment horizontal="left"/>
    </xf>
    <xf numFmtId="0" fontId="2" fillId="4" borderId="15" xfId="0" applyFont="1" applyFill="1" applyBorder="1" applyAlignment="1">
      <alignment horizontal="left"/>
    </xf>
    <xf numFmtId="0" fontId="2" fillId="4" borderId="16" xfId="0" applyFont="1" applyFill="1" applyBorder="1" applyAlignment="1">
      <alignment horizontal="left"/>
    </xf>
    <xf numFmtId="0" fontId="5" fillId="4" borderId="21" xfId="0" applyFont="1" applyFill="1" applyBorder="1" applyAlignment="1">
      <alignment horizontal="center"/>
    </xf>
    <xf numFmtId="0" fontId="2" fillId="4" borderId="1" xfId="0" applyFont="1" applyFill="1" applyBorder="1" applyAlignment="1"/>
    <xf numFmtId="0" fontId="2" fillId="4" borderId="2" xfId="0" applyFont="1" applyFill="1" applyBorder="1" applyAlignment="1"/>
    <xf numFmtId="0" fontId="2" fillId="4" borderId="3" xfId="0" applyFont="1" applyFill="1" applyBorder="1" applyAlignment="1"/>
    <xf numFmtId="0" fontId="2" fillId="4" borderId="4" xfId="0" applyFont="1" applyFill="1" applyBorder="1" applyAlignment="1"/>
    <xf numFmtId="0" fontId="2" fillId="4" borderId="5" xfId="0" applyFont="1" applyFill="1" applyBorder="1" applyAlignment="1"/>
    <xf numFmtId="0" fontId="3" fillId="5" borderId="0" xfId="0" applyFont="1" applyFill="1" applyAlignment="1"/>
    <xf numFmtId="0" fontId="3" fillId="6" borderId="0" xfId="0" applyFont="1" applyFill="1" applyAlignment="1"/>
    <xf numFmtId="0" fontId="2" fillId="5" borderId="0" xfId="0" applyFont="1" applyFill="1" applyAlignment="1">
      <alignment horizontal="left"/>
    </xf>
    <xf numFmtId="0" fontId="3" fillId="5" borderId="0" xfId="0" applyFont="1" applyFill="1" applyAlignment="1">
      <alignment horizontal="left"/>
    </xf>
    <xf numFmtId="0" fontId="2" fillId="6" borderId="0" xfId="0" applyFont="1" applyFill="1" applyAlignment="1">
      <alignment horizontal="left"/>
    </xf>
    <xf numFmtId="0" fontId="3" fillId="6" borderId="0" xfId="0" applyFont="1" applyFill="1" applyAlignment="1">
      <alignment horizontal="left"/>
    </xf>
    <xf numFmtId="0" fontId="4" fillId="4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2" fillId="4" borderId="20" xfId="0" applyFont="1" applyFill="1" applyBorder="1" applyAlignment="1">
      <alignment horizontal="center"/>
    </xf>
    <xf numFmtId="0" fontId="2" fillId="4" borderId="18" xfId="0" applyFont="1" applyFill="1" applyBorder="1" applyAlignment="1">
      <alignment horizontal="center"/>
    </xf>
    <xf numFmtId="0" fontId="2" fillId="4" borderId="19" xfId="0" applyFont="1" applyFill="1" applyBorder="1" applyAlignment="1">
      <alignment horizontal="center"/>
    </xf>
    <xf numFmtId="0" fontId="2" fillId="4" borderId="17" xfId="0" applyFont="1" applyFill="1" applyBorder="1" applyAlignment="1">
      <alignment horizontal="center"/>
    </xf>
    <xf numFmtId="0" fontId="2" fillId="3" borderId="20" xfId="0" applyFont="1" applyFill="1" applyBorder="1" applyAlignment="1">
      <alignment horizontal="center"/>
    </xf>
    <xf numFmtId="0" fontId="2" fillId="3" borderId="18" xfId="0" applyFont="1" applyFill="1" applyBorder="1" applyAlignment="1">
      <alignment horizontal="center"/>
    </xf>
    <xf numFmtId="0" fontId="2" fillId="3" borderId="19" xfId="0" applyFont="1" applyFill="1" applyBorder="1" applyAlignment="1">
      <alignment horizontal="center"/>
    </xf>
    <xf numFmtId="0" fontId="2" fillId="3" borderId="17" xfId="0" applyFont="1" applyFill="1" applyBorder="1" applyAlignment="1">
      <alignment horizontal="center"/>
    </xf>
    <xf numFmtId="0" fontId="4" fillId="6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27D38-E69E-4416-9A10-01BA7BA114E2}">
  <dimension ref="A1:N34"/>
  <sheetViews>
    <sheetView tabSelected="1" workbookViewId="0">
      <selection activeCell="I39" sqref="I39"/>
    </sheetView>
  </sheetViews>
  <sheetFormatPr defaultColWidth="9" defaultRowHeight="18.75" x14ac:dyDescent="0.4"/>
  <cols>
    <col min="1" max="16384" width="9" style="1"/>
  </cols>
  <sheetData>
    <row r="1" spans="1:14" x14ac:dyDescent="0.4">
      <c r="A1" s="83" t="s">
        <v>17</v>
      </c>
      <c r="B1" s="83"/>
      <c r="C1" s="83"/>
      <c r="D1" s="83"/>
      <c r="F1" s="84" t="s">
        <v>16</v>
      </c>
      <c r="G1" s="84"/>
      <c r="H1" s="84"/>
      <c r="I1" s="84"/>
      <c r="K1" s="85" t="s">
        <v>15</v>
      </c>
      <c r="L1" s="85"/>
      <c r="M1" s="85"/>
      <c r="N1" s="85"/>
    </row>
    <row r="2" spans="1:14" x14ac:dyDescent="0.4">
      <c r="A2" s="14" t="s">
        <v>14</v>
      </c>
      <c r="B2" s="13" t="s">
        <v>13</v>
      </c>
      <c r="C2" s="8" t="s">
        <v>12</v>
      </c>
      <c r="D2" s="8" t="s">
        <v>11</v>
      </c>
      <c r="F2" s="12" t="s">
        <v>14</v>
      </c>
      <c r="G2" s="11" t="s">
        <v>13</v>
      </c>
      <c r="H2" s="7" t="s">
        <v>12</v>
      </c>
      <c r="I2" s="7" t="s">
        <v>11</v>
      </c>
      <c r="K2" s="10" t="s">
        <v>14</v>
      </c>
      <c r="L2" s="9" t="s">
        <v>13</v>
      </c>
      <c r="M2" s="6" t="s">
        <v>12</v>
      </c>
      <c r="N2" s="6" t="s">
        <v>11</v>
      </c>
    </row>
    <row r="3" spans="1:14" x14ac:dyDescent="0.4">
      <c r="A3" s="8">
        <v>1</v>
      </c>
      <c r="B3" s="8">
        <v>38.1</v>
      </c>
      <c r="C3" s="8">
        <v>52</v>
      </c>
      <c r="D3" s="8">
        <v>47.1</v>
      </c>
      <c r="F3" s="7">
        <v>1</v>
      </c>
      <c r="G3" s="7">
        <v>919</v>
      </c>
      <c r="H3" s="7">
        <v>1319</v>
      </c>
      <c r="I3" s="7">
        <v>1491</v>
      </c>
      <c r="K3" s="6">
        <v>1</v>
      </c>
      <c r="L3" s="6">
        <v>1011</v>
      </c>
      <c r="M3" s="6">
        <v>2207</v>
      </c>
      <c r="N3" s="6">
        <v>2401</v>
      </c>
    </row>
    <row r="4" spans="1:14" x14ac:dyDescent="0.4">
      <c r="A4" s="8">
        <v>2</v>
      </c>
      <c r="B4" s="8">
        <v>36.5</v>
      </c>
      <c r="C4" s="8">
        <v>48.8</v>
      </c>
      <c r="D4" s="8">
        <v>49.5</v>
      </c>
      <c r="F4" s="7">
        <v>2</v>
      </c>
      <c r="G4" s="7">
        <v>847</v>
      </c>
      <c r="H4" s="7">
        <v>1101</v>
      </c>
      <c r="I4" s="7">
        <v>1162</v>
      </c>
      <c r="K4" s="6">
        <v>2</v>
      </c>
      <c r="L4" s="6">
        <v>935</v>
      </c>
      <c r="M4" s="6">
        <v>2316</v>
      </c>
      <c r="N4" s="6">
        <v>1895</v>
      </c>
    </row>
    <row r="5" spans="1:14" x14ac:dyDescent="0.4">
      <c r="A5" s="8">
        <v>3</v>
      </c>
      <c r="B5" s="8">
        <v>30.1</v>
      </c>
      <c r="C5" s="8">
        <v>48.1</v>
      </c>
      <c r="D5" s="8">
        <v>48.5</v>
      </c>
      <c r="F5" s="7">
        <v>3</v>
      </c>
      <c r="G5" s="7">
        <v>791</v>
      </c>
      <c r="H5" s="7">
        <v>1081</v>
      </c>
      <c r="I5" s="7">
        <v>1480</v>
      </c>
      <c r="K5" s="6">
        <v>3</v>
      </c>
      <c r="L5" s="6">
        <v>665</v>
      </c>
      <c r="M5" s="6">
        <v>2041</v>
      </c>
      <c r="N5" s="6">
        <v>2101</v>
      </c>
    </row>
    <row r="6" spans="1:14" x14ac:dyDescent="0.4">
      <c r="A6" s="8">
        <v>4</v>
      </c>
      <c r="B6" s="8">
        <v>29.9</v>
      </c>
      <c r="C6" s="8">
        <v>49.2</v>
      </c>
      <c r="D6" s="8">
        <v>50.1</v>
      </c>
      <c r="F6" s="7">
        <v>4</v>
      </c>
      <c r="G6" s="7">
        <v>894</v>
      </c>
      <c r="H6" s="7">
        <v>1356</v>
      </c>
      <c r="I6" s="7">
        <v>1225</v>
      </c>
      <c r="K6" s="6">
        <v>4</v>
      </c>
      <c r="L6" s="6">
        <v>565</v>
      </c>
      <c r="M6" s="6">
        <v>1876</v>
      </c>
      <c r="N6" s="6">
        <v>2624</v>
      </c>
    </row>
    <row r="7" spans="1:14" x14ac:dyDescent="0.4">
      <c r="A7" s="8">
        <v>5</v>
      </c>
      <c r="B7" s="8">
        <v>31.1</v>
      </c>
      <c r="C7" s="8">
        <v>51.8</v>
      </c>
      <c r="D7" s="8">
        <v>47.4</v>
      </c>
      <c r="F7" s="7">
        <v>5</v>
      </c>
      <c r="G7" s="7">
        <v>908</v>
      </c>
      <c r="H7" s="7">
        <v>1209</v>
      </c>
      <c r="I7" s="7">
        <v>1629</v>
      </c>
      <c r="K7" s="6">
        <v>5</v>
      </c>
      <c r="L7" s="6">
        <v>775</v>
      </c>
      <c r="M7" s="6">
        <v>2142</v>
      </c>
      <c r="N7" s="6">
        <v>1992</v>
      </c>
    </row>
    <row r="10" spans="1:14" x14ac:dyDescent="0.4">
      <c r="A10" s="4" t="s">
        <v>10</v>
      </c>
      <c r="F10" s="4" t="s">
        <v>10</v>
      </c>
      <c r="K10" s="4" t="s">
        <v>10</v>
      </c>
    </row>
    <row r="11" spans="1:14" x14ac:dyDescent="0.4">
      <c r="A11" s="4" t="s">
        <v>9</v>
      </c>
      <c r="F11" s="4" t="s">
        <v>9</v>
      </c>
      <c r="K11" s="4" t="s">
        <v>8</v>
      </c>
    </row>
    <row r="12" spans="1:14" x14ac:dyDescent="0.4">
      <c r="A12" s="4" t="s">
        <v>7</v>
      </c>
      <c r="D12" s="5">
        <v>2.9999999999999997E-4</v>
      </c>
      <c r="F12" s="4" t="s">
        <v>7</v>
      </c>
      <c r="I12" s="5">
        <v>5.3E-3</v>
      </c>
      <c r="K12" s="4" t="s">
        <v>7</v>
      </c>
      <c r="N12" s="3" t="s">
        <v>1</v>
      </c>
    </row>
    <row r="13" spans="1:14" x14ac:dyDescent="0.4">
      <c r="A13" s="4" t="s">
        <v>6</v>
      </c>
      <c r="D13" s="5">
        <v>1E-3</v>
      </c>
      <c r="F13" s="4" t="s">
        <v>6</v>
      </c>
      <c r="I13" s="5">
        <v>2.0000000000000001E-4</v>
      </c>
      <c r="K13" s="4" t="s">
        <v>6</v>
      </c>
      <c r="N13" s="3" t="s">
        <v>1</v>
      </c>
    </row>
    <row r="14" spans="1:14" x14ac:dyDescent="0.4">
      <c r="A14" s="4" t="s">
        <v>5</v>
      </c>
      <c r="D14" s="5">
        <v>0.42499999999999999</v>
      </c>
      <c r="F14" s="4" t="s">
        <v>5</v>
      </c>
      <c r="I14" s="5">
        <v>0.128</v>
      </c>
      <c r="K14" s="4" t="s">
        <v>5</v>
      </c>
      <c r="N14" s="3">
        <v>0.8216</v>
      </c>
    </row>
    <row r="30" spans="1:11" x14ac:dyDescent="0.4">
      <c r="A30"/>
      <c r="F30"/>
      <c r="K30"/>
    </row>
    <row r="31" spans="1:11" x14ac:dyDescent="0.4">
      <c r="A31"/>
      <c r="F31"/>
      <c r="K31"/>
    </row>
    <row r="32" spans="1:11" x14ac:dyDescent="0.4">
      <c r="A32"/>
      <c r="D32" s="2"/>
      <c r="F32"/>
      <c r="I32" s="2"/>
      <c r="K32"/>
    </row>
    <row r="33" spans="1:11" x14ac:dyDescent="0.4">
      <c r="A33"/>
      <c r="D33" s="2"/>
      <c r="F33"/>
      <c r="I33" s="2"/>
      <c r="K33"/>
    </row>
    <row r="34" spans="1:11" x14ac:dyDescent="0.4">
      <c r="A34"/>
      <c r="D34" s="2"/>
      <c r="F34"/>
      <c r="I34" s="2"/>
      <c r="K34"/>
    </row>
  </sheetData>
  <mergeCells count="3">
    <mergeCell ref="A1:D1"/>
    <mergeCell ref="F1:I1"/>
    <mergeCell ref="K1:N1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0F584-2702-461E-AA13-BEF2226ECFDF}">
  <dimension ref="A1:I18"/>
  <sheetViews>
    <sheetView workbookViewId="0">
      <selection activeCell="P21" sqref="P21"/>
    </sheetView>
  </sheetViews>
  <sheetFormatPr defaultColWidth="9" defaultRowHeight="18.75" x14ac:dyDescent="0.4"/>
  <cols>
    <col min="1" max="16384" width="9" style="1"/>
  </cols>
  <sheetData>
    <row r="1" spans="1:9" x14ac:dyDescent="0.4">
      <c r="A1" s="83" t="s">
        <v>21</v>
      </c>
      <c r="B1" s="83"/>
      <c r="C1" s="83"/>
      <c r="D1" s="83"/>
      <c r="F1" s="84" t="s">
        <v>20</v>
      </c>
      <c r="G1" s="84"/>
      <c r="H1" s="84"/>
      <c r="I1" s="84"/>
    </row>
    <row r="2" spans="1:9" x14ac:dyDescent="0.4">
      <c r="A2" s="14" t="s">
        <v>14</v>
      </c>
      <c r="B2" s="19" t="s">
        <v>13</v>
      </c>
      <c r="C2" s="18" t="s">
        <v>12</v>
      </c>
      <c r="D2" s="18" t="s">
        <v>11</v>
      </c>
      <c r="F2" s="12" t="s">
        <v>14</v>
      </c>
      <c r="G2" s="17" t="s">
        <v>13</v>
      </c>
      <c r="H2" s="16" t="s">
        <v>12</v>
      </c>
      <c r="I2" s="16" t="s">
        <v>11</v>
      </c>
    </row>
    <row r="3" spans="1:9" x14ac:dyDescent="0.4">
      <c r="A3" s="8">
        <v>1</v>
      </c>
      <c r="B3" s="8">
        <v>1.1624669999999999</v>
      </c>
      <c r="C3" s="8">
        <v>5.7096179999999999</v>
      </c>
      <c r="D3" s="8">
        <v>5.1403889999999999</v>
      </c>
      <c r="F3" s="7">
        <v>1</v>
      </c>
      <c r="G3" s="7">
        <v>1</v>
      </c>
      <c r="H3" s="7">
        <v>21</v>
      </c>
      <c r="I3" s="7">
        <v>12</v>
      </c>
    </row>
    <row r="4" spans="1:9" x14ac:dyDescent="0.4">
      <c r="A4" s="8">
        <v>2</v>
      </c>
      <c r="B4" s="8">
        <v>0.683724</v>
      </c>
      <c r="C4" s="8">
        <v>6.3909640000000003</v>
      </c>
      <c r="D4" s="8">
        <v>1.403675</v>
      </c>
      <c r="F4" s="7">
        <v>2</v>
      </c>
      <c r="G4" s="7">
        <v>2</v>
      </c>
      <c r="H4" s="7">
        <v>23</v>
      </c>
      <c r="I4" s="7">
        <v>7</v>
      </c>
    </row>
    <row r="5" spans="1:9" x14ac:dyDescent="0.4">
      <c r="A5" s="8">
        <v>3</v>
      </c>
      <c r="B5" s="8">
        <v>1.1538090000000001</v>
      </c>
      <c r="C5" s="8">
        <v>10.44314</v>
      </c>
      <c r="D5" s="8">
        <v>2.6285970000000001</v>
      </c>
      <c r="F5" s="7">
        <v>3</v>
      </c>
      <c r="G5" s="7">
        <v>0</v>
      </c>
      <c r="H5" s="7">
        <v>31</v>
      </c>
      <c r="I5" s="7">
        <v>7</v>
      </c>
    </row>
    <row r="6" spans="1:9" x14ac:dyDescent="0.4">
      <c r="A6" s="8">
        <v>4</v>
      </c>
      <c r="B6" s="8">
        <v>1.901985</v>
      </c>
      <c r="C6" s="8">
        <v>2.9656090000000002</v>
      </c>
      <c r="D6" s="8">
        <v>1.4881139999999999</v>
      </c>
    </row>
    <row r="7" spans="1:9" x14ac:dyDescent="0.4">
      <c r="A7" s="8">
        <v>5</v>
      </c>
      <c r="B7" s="8">
        <v>1.4681230000000001</v>
      </c>
      <c r="C7" s="8">
        <v>7.8023389999999999</v>
      </c>
      <c r="D7" s="8">
        <v>1.1154740000000001</v>
      </c>
    </row>
    <row r="8" spans="1:9" x14ac:dyDescent="0.4">
      <c r="A8" s="8">
        <v>6</v>
      </c>
      <c r="B8" s="8">
        <v>0.40267700000000001</v>
      </c>
      <c r="C8" s="8">
        <v>1.933638</v>
      </c>
      <c r="D8" s="8">
        <v>1.4716579999999999</v>
      </c>
      <c r="F8" s="15" t="s">
        <v>19</v>
      </c>
      <c r="G8" s="4"/>
      <c r="H8" s="4"/>
      <c r="I8" s="4"/>
    </row>
    <row r="9" spans="1:9" x14ac:dyDescent="0.4">
      <c r="A9" s="8">
        <v>7</v>
      </c>
      <c r="B9" s="8">
        <v>0.65154199999999995</v>
      </c>
      <c r="C9" s="8">
        <v>5.3101640000000003</v>
      </c>
      <c r="D9" s="8">
        <v>1.4182699999999999</v>
      </c>
      <c r="F9" s="15" t="s">
        <v>9</v>
      </c>
      <c r="G9" s="4"/>
      <c r="H9" s="4"/>
      <c r="I9" s="4"/>
    </row>
    <row r="10" spans="1:9" x14ac:dyDescent="0.4">
      <c r="A10" s="8">
        <v>8</v>
      </c>
      <c r="B10" s="8">
        <v>0.97022399999999998</v>
      </c>
      <c r="C10" s="8">
        <v>5.1849689999999997</v>
      </c>
      <c r="D10" s="8">
        <v>1.2152369999999999</v>
      </c>
      <c r="F10" s="15" t="s">
        <v>3</v>
      </c>
      <c r="G10" s="4"/>
      <c r="H10" s="4"/>
      <c r="I10" s="4">
        <v>4.0000000000000002E-4</v>
      </c>
    </row>
    <row r="11" spans="1:9" x14ac:dyDescent="0.4">
      <c r="A11" s="8">
        <v>9</v>
      </c>
      <c r="B11" s="8">
        <v>0.60544799999999999</v>
      </c>
      <c r="C11" s="8">
        <v>3.9473319999999998</v>
      </c>
      <c r="D11" s="8">
        <v>0.74433300000000002</v>
      </c>
      <c r="F11" s="15" t="s">
        <v>2</v>
      </c>
      <c r="G11" s="4"/>
      <c r="H11" s="4"/>
      <c r="I11" s="4">
        <v>8.3099999999999993E-2</v>
      </c>
    </row>
    <row r="12" spans="1:9" x14ac:dyDescent="0.4">
      <c r="F12" s="15" t="s">
        <v>0</v>
      </c>
      <c r="G12" s="4"/>
      <c r="H12" s="4"/>
      <c r="I12" s="4">
        <v>3.0999999999999999E-3</v>
      </c>
    </row>
    <row r="14" spans="1:9" x14ac:dyDescent="0.4">
      <c r="A14" s="15" t="s">
        <v>18</v>
      </c>
    </row>
    <row r="15" spans="1:9" x14ac:dyDescent="0.4">
      <c r="A15" s="15" t="s">
        <v>9</v>
      </c>
    </row>
    <row r="16" spans="1:9" x14ac:dyDescent="0.4">
      <c r="A16" s="15" t="s">
        <v>3</v>
      </c>
      <c r="D16" s="1">
        <v>1.6000000000000001E-3</v>
      </c>
    </row>
    <row r="17" spans="1:4" x14ac:dyDescent="0.4">
      <c r="A17" s="15" t="s">
        <v>2</v>
      </c>
      <c r="D17" s="1">
        <v>0.2626</v>
      </c>
    </row>
    <row r="18" spans="1:4" x14ac:dyDescent="0.4">
      <c r="A18" s="15" t="s">
        <v>0</v>
      </c>
      <c r="D18" s="1">
        <v>7.1000000000000004E-3</v>
      </c>
    </row>
  </sheetData>
  <mergeCells count="2">
    <mergeCell ref="A1:D1"/>
    <mergeCell ref="F1:I1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E94AE-44D0-4451-814D-6B15D8B75B5F}">
  <dimension ref="A1:D15"/>
  <sheetViews>
    <sheetView zoomScaleNormal="100" workbookViewId="0">
      <selection activeCell="P21" sqref="P21"/>
    </sheetView>
  </sheetViews>
  <sheetFormatPr defaultColWidth="9" defaultRowHeight="18.75" x14ac:dyDescent="0.4"/>
  <cols>
    <col min="1" max="16384" width="9" style="1"/>
  </cols>
  <sheetData>
    <row r="1" spans="1:4" x14ac:dyDescent="0.4">
      <c r="A1" s="83" t="s">
        <v>24</v>
      </c>
      <c r="B1" s="83"/>
      <c r="C1" s="83"/>
      <c r="D1" s="83"/>
    </row>
    <row r="2" spans="1:4" x14ac:dyDescent="0.4">
      <c r="A2" s="14" t="s">
        <v>14</v>
      </c>
      <c r="B2" s="19" t="s">
        <v>13</v>
      </c>
      <c r="C2" s="18" t="s">
        <v>12</v>
      </c>
      <c r="D2" s="18" t="s">
        <v>11</v>
      </c>
    </row>
    <row r="3" spans="1:4" x14ac:dyDescent="0.4">
      <c r="A3" s="8">
        <v>1</v>
      </c>
      <c r="B3" s="8">
        <v>3.89</v>
      </c>
      <c r="C3" s="8">
        <v>7.6</v>
      </c>
      <c r="D3" s="8">
        <v>6.39</v>
      </c>
    </row>
    <row r="4" spans="1:4" x14ac:dyDescent="0.4">
      <c r="A4" s="8">
        <v>2</v>
      </c>
      <c r="B4" s="8">
        <v>6.54</v>
      </c>
      <c r="C4" s="8">
        <v>6.3</v>
      </c>
      <c r="D4" s="8">
        <v>4.8499999999999996</v>
      </c>
    </row>
    <row r="5" spans="1:4" x14ac:dyDescent="0.4">
      <c r="A5" s="8">
        <v>3</v>
      </c>
      <c r="B5" s="8">
        <v>5.21</v>
      </c>
      <c r="C5" s="8">
        <v>6.69</v>
      </c>
      <c r="D5" s="8">
        <v>5.55</v>
      </c>
    </row>
    <row r="6" spans="1:4" x14ac:dyDescent="0.4">
      <c r="A6" s="8">
        <v>4</v>
      </c>
      <c r="B6" s="8">
        <v>5.38</v>
      </c>
      <c r="C6" s="8">
        <v>7.28</v>
      </c>
      <c r="D6" s="8">
        <v>5.69</v>
      </c>
    </row>
    <row r="7" spans="1:4" x14ac:dyDescent="0.4">
      <c r="A7" s="8">
        <v>5</v>
      </c>
      <c r="B7" s="8"/>
      <c r="C7" s="8">
        <v>9.73</v>
      </c>
      <c r="D7" s="8">
        <v>4.03</v>
      </c>
    </row>
    <row r="8" spans="1:4" x14ac:dyDescent="0.4">
      <c r="A8" s="8">
        <v>6</v>
      </c>
      <c r="B8" s="8"/>
      <c r="C8" s="8"/>
      <c r="D8" s="8">
        <v>5.0199999999999996</v>
      </c>
    </row>
    <row r="11" spans="1:4" x14ac:dyDescent="0.4">
      <c r="A11" s="15" t="s">
        <v>23</v>
      </c>
      <c r="B11" s="4"/>
      <c r="C11" s="4"/>
      <c r="D11" s="4"/>
    </row>
    <row r="12" spans="1:4" x14ac:dyDescent="0.4">
      <c r="A12" s="15" t="s">
        <v>4</v>
      </c>
      <c r="B12" s="4"/>
      <c r="C12" s="4"/>
      <c r="D12" s="4"/>
    </row>
    <row r="13" spans="1:4" x14ac:dyDescent="0.4">
      <c r="A13" s="15" t="s">
        <v>3</v>
      </c>
      <c r="B13" s="4"/>
      <c r="C13" s="4"/>
      <c r="D13" s="20">
        <v>2.1899999999999999E-2</v>
      </c>
    </row>
    <row r="14" spans="1:4" x14ac:dyDescent="0.4">
      <c r="A14" s="15" t="s">
        <v>2</v>
      </c>
      <c r="B14" s="4"/>
      <c r="C14" s="4"/>
      <c r="D14" s="20" t="s">
        <v>22</v>
      </c>
    </row>
    <row r="15" spans="1:4" x14ac:dyDescent="0.4">
      <c r="A15" s="15" t="s">
        <v>0</v>
      </c>
      <c r="B15" s="4"/>
      <c r="C15" s="4"/>
      <c r="D15" s="20">
        <v>1.1900000000000001E-2</v>
      </c>
    </row>
  </sheetData>
  <mergeCells count="1">
    <mergeCell ref="A1:D1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B42E3-96B6-4BEB-AC18-0FF3CCF4CDA7}">
  <dimension ref="A1:AC34"/>
  <sheetViews>
    <sheetView topLeftCell="A12" zoomScaleNormal="100" workbookViewId="0">
      <selection activeCell="P21" sqref="P21"/>
    </sheetView>
  </sheetViews>
  <sheetFormatPr defaultColWidth="9" defaultRowHeight="18.75" x14ac:dyDescent="0.4"/>
  <cols>
    <col min="1" max="1" width="11.875" style="1" customWidth="1"/>
    <col min="2" max="20" width="9" style="1"/>
    <col min="21" max="21" width="13.125" style="4" customWidth="1"/>
    <col min="22" max="22" width="9" style="4"/>
    <col min="23" max="23" width="9" style="20"/>
    <col min="24" max="16384" width="9" style="1"/>
  </cols>
  <sheetData>
    <row r="1" spans="1:29" ht="19.5" thickBot="1" x14ac:dyDescent="0.45"/>
    <row r="2" spans="1:29" x14ac:dyDescent="0.4">
      <c r="A2" s="71" t="s">
        <v>47</v>
      </c>
      <c r="B2" s="86" t="s">
        <v>34</v>
      </c>
      <c r="C2" s="87"/>
      <c r="D2" s="87"/>
      <c r="E2" s="87"/>
      <c r="F2" s="87"/>
      <c r="G2" s="87"/>
      <c r="H2" s="86" t="s">
        <v>33</v>
      </c>
      <c r="I2" s="87"/>
      <c r="J2" s="87"/>
      <c r="K2" s="87"/>
      <c r="L2" s="87"/>
      <c r="M2" s="88"/>
      <c r="N2" s="87" t="s">
        <v>11</v>
      </c>
      <c r="O2" s="87"/>
      <c r="P2" s="87"/>
      <c r="Q2" s="87"/>
      <c r="R2" s="87"/>
      <c r="S2" s="89"/>
    </row>
    <row r="3" spans="1:29" x14ac:dyDescent="0.4">
      <c r="A3" s="70" t="s">
        <v>32</v>
      </c>
      <c r="B3" s="69">
        <v>1</v>
      </c>
      <c r="C3" s="68">
        <v>2</v>
      </c>
      <c r="D3" s="68">
        <v>3</v>
      </c>
      <c r="E3" s="68">
        <v>4</v>
      </c>
      <c r="F3" s="68">
        <v>5</v>
      </c>
      <c r="G3" s="68">
        <v>6</v>
      </c>
      <c r="H3" s="67">
        <v>1</v>
      </c>
      <c r="I3" s="13">
        <v>2</v>
      </c>
      <c r="J3" s="13">
        <v>3</v>
      </c>
      <c r="K3" s="13">
        <v>4</v>
      </c>
      <c r="L3" s="13">
        <v>5</v>
      </c>
      <c r="M3" s="66">
        <v>6</v>
      </c>
      <c r="N3" s="13">
        <v>1</v>
      </c>
      <c r="O3" s="13">
        <v>2</v>
      </c>
      <c r="P3" s="13">
        <v>3</v>
      </c>
      <c r="Q3" s="13">
        <v>4</v>
      </c>
      <c r="R3" s="13">
        <v>5</v>
      </c>
      <c r="S3" s="65">
        <v>6</v>
      </c>
    </row>
    <row r="4" spans="1:29" x14ac:dyDescent="0.4">
      <c r="A4" s="60" t="s">
        <v>43</v>
      </c>
      <c r="B4" s="64">
        <v>146</v>
      </c>
      <c r="C4" s="62">
        <v>153</v>
      </c>
      <c r="D4" s="62">
        <v>132</v>
      </c>
      <c r="E4" s="62">
        <v>171</v>
      </c>
      <c r="F4" s="62">
        <v>179</v>
      </c>
      <c r="G4" s="62">
        <v>160</v>
      </c>
      <c r="H4" s="64">
        <v>286</v>
      </c>
      <c r="I4" s="62">
        <v>156</v>
      </c>
      <c r="J4" s="62">
        <v>199</v>
      </c>
      <c r="K4" s="62">
        <v>238</v>
      </c>
      <c r="L4" s="62">
        <v>226</v>
      </c>
      <c r="M4" s="63">
        <v>242</v>
      </c>
      <c r="N4" s="62">
        <v>101</v>
      </c>
      <c r="O4" s="62">
        <v>100</v>
      </c>
      <c r="P4" s="62">
        <v>104</v>
      </c>
      <c r="Q4" s="62">
        <v>99</v>
      </c>
      <c r="R4" s="62">
        <v>88</v>
      </c>
      <c r="S4" s="61">
        <v>96</v>
      </c>
      <c r="U4" s="15" t="s">
        <v>46</v>
      </c>
    </row>
    <row r="5" spans="1:29" x14ac:dyDescent="0.4">
      <c r="A5" s="60" t="s">
        <v>41</v>
      </c>
      <c r="B5" s="59">
        <v>338</v>
      </c>
      <c r="C5" s="57">
        <v>325</v>
      </c>
      <c r="D5" s="57">
        <v>209</v>
      </c>
      <c r="E5" s="57">
        <v>418</v>
      </c>
      <c r="F5" s="57">
        <v>287</v>
      </c>
      <c r="G5" s="57">
        <v>296</v>
      </c>
      <c r="H5" s="59">
        <v>535</v>
      </c>
      <c r="I5" s="57">
        <v>399</v>
      </c>
      <c r="J5" s="57">
        <v>546</v>
      </c>
      <c r="K5" s="57">
        <v>601</v>
      </c>
      <c r="L5" s="57">
        <v>476</v>
      </c>
      <c r="M5" s="58">
        <v>565</v>
      </c>
      <c r="N5" s="57">
        <v>319</v>
      </c>
      <c r="O5" s="57">
        <v>325</v>
      </c>
      <c r="P5" s="57">
        <v>309</v>
      </c>
      <c r="Q5" s="57">
        <v>289</v>
      </c>
      <c r="R5" s="57">
        <v>291</v>
      </c>
      <c r="S5" s="56">
        <v>296</v>
      </c>
      <c r="U5" s="15" t="s">
        <v>40</v>
      </c>
    </row>
    <row r="6" spans="1:29" x14ac:dyDescent="0.4">
      <c r="A6" s="60" t="s">
        <v>39</v>
      </c>
      <c r="B6" s="59">
        <v>284</v>
      </c>
      <c r="C6" s="57">
        <v>297</v>
      </c>
      <c r="D6" s="57">
        <v>238</v>
      </c>
      <c r="E6" s="57">
        <v>378</v>
      </c>
      <c r="F6" s="57">
        <v>300</v>
      </c>
      <c r="G6" s="57">
        <v>252</v>
      </c>
      <c r="H6" s="59">
        <v>561</v>
      </c>
      <c r="I6" s="57">
        <v>515</v>
      </c>
      <c r="J6" s="57">
        <v>465</v>
      </c>
      <c r="K6" s="57">
        <v>605</v>
      </c>
      <c r="L6" s="57">
        <v>510</v>
      </c>
      <c r="M6" s="58">
        <v>554</v>
      </c>
      <c r="N6" s="57">
        <v>272</v>
      </c>
      <c r="O6" s="57">
        <v>310</v>
      </c>
      <c r="P6" s="57">
        <v>352</v>
      </c>
      <c r="Q6" s="57">
        <v>265</v>
      </c>
      <c r="R6" s="57">
        <v>305</v>
      </c>
      <c r="S6" s="56">
        <v>279</v>
      </c>
      <c r="U6" s="15" t="s">
        <v>3</v>
      </c>
      <c r="W6" s="20" t="s">
        <v>1</v>
      </c>
    </row>
    <row r="7" spans="1:29" x14ac:dyDescent="0.4">
      <c r="A7" s="60" t="s">
        <v>38</v>
      </c>
      <c r="B7" s="59">
        <v>181</v>
      </c>
      <c r="C7" s="57">
        <v>188</v>
      </c>
      <c r="D7" s="57">
        <v>126</v>
      </c>
      <c r="E7" s="57">
        <v>261</v>
      </c>
      <c r="F7" s="57">
        <v>210</v>
      </c>
      <c r="G7" s="57">
        <v>186</v>
      </c>
      <c r="H7" s="59">
        <v>368</v>
      </c>
      <c r="I7" s="57">
        <v>486</v>
      </c>
      <c r="J7" s="57">
        <v>338</v>
      </c>
      <c r="K7" s="57">
        <v>529</v>
      </c>
      <c r="L7" s="57">
        <v>323</v>
      </c>
      <c r="M7" s="58">
        <v>422</v>
      </c>
      <c r="N7" s="57">
        <v>215</v>
      </c>
      <c r="O7" s="57">
        <v>175</v>
      </c>
      <c r="P7" s="57">
        <v>182</v>
      </c>
      <c r="Q7" s="57">
        <v>148</v>
      </c>
      <c r="R7" s="57">
        <v>201</v>
      </c>
      <c r="S7" s="56">
        <v>172</v>
      </c>
      <c r="U7" s="15" t="s">
        <v>2</v>
      </c>
      <c r="W7" s="20">
        <v>9.9500000000000005E-2</v>
      </c>
    </row>
    <row r="8" spans="1:29" ht="19.5" thickBot="1" x14ac:dyDescent="0.45">
      <c r="A8" s="76" t="s">
        <v>37</v>
      </c>
      <c r="B8" s="75">
        <v>119</v>
      </c>
      <c r="C8" s="73">
        <v>132</v>
      </c>
      <c r="D8" s="73">
        <v>143</v>
      </c>
      <c r="E8" s="73">
        <v>120</v>
      </c>
      <c r="F8" s="73">
        <v>164</v>
      </c>
      <c r="G8" s="73">
        <v>117</v>
      </c>
      <c r="H8" s="75">
        <v>300</v>
      </c>
      <c r="I8" s="73">
        <v>254</v>
      </c>
      <c r="J8" s="73">
        <v>196</v>
      </c>
      <c r="K8" s="73">
        <v>357</v>
      </c>
      <c r="L8" s="73">
        <v>257</v>
      </c>
      <c r="M8" s="74">
        <v>297</v>
      </c>
      <c r="N8" s="73">
        <v>94</v>
      </c>
      <c r="O8" s="73">
        <v>116</v>
      </c>
      <c r="P8" s="73">
        <v>87</v>
      </c>
      <c r="Q8" s="73">
        <v>95</v>
      </c>
      <c r="R8" s="73">
        <v>85</v>
      </c>
      <c r="S8" s="72">
        <v>79</v>
      </c>
      <c r="U8" s="15" t="s">
        <v>0</v>
      </c>
      <c r="W8" s="20" t="s">
        <v>1</v>
      </c>
    </row>
    <row r="9" spans="1:29" x14ac:dyDescent="0.4">
      <c r="A9"/>
      <c r="B9"/>
      <c r="C9"/>
      <c r="D9"/>
      <c r="E9"/>
      <c r="F9"/>
      <c r="G9"/>
      <c r="H9"/>
      <c r="I9"/>
      <c r="J9"/>
      <c r="K9"/>
      <c r="L9"/>
      <c r="M9"/>
      <c r="N9"/>
      <c r="O9"/>
      <c r="P9"/>
      <c r="Q9"/>
      <c r="R9"/>
      <c r="S9"/>
    </row>
    <row r="10" spans="1:29" customFormat="1" ht="19.5" thickBot="1" x14ac:dyDescent="0.45">
      <c r="A10" s="5" t="s">
        <v>36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U10" s="15"/>
      <c r="V10" s="15"/>
      <c r="W10" s="21"/>
      <c r="AC10" s="1"/>
    </row>
    <row r="11" spans="1:29" customFormat="1" x14ac:dyDescent="0.4">
      <c r="A11" s="71" t="s">
        <v>45</v>
      </c>
      <c r="B11" s="86" t="s">
        <v>34</v>
      </c>
      <c r="C11" s="87"/>
      <c r="D11" s="87"/>
      <c r="E11" s="87"/>
      <c r="F11" s="87"/>
      <c r="G11" s="87"/>
      <c r="H11" s="86" t="s">
        <v>33</v>
      </c>
      <c r="I11" s="87"/>
      <c r="J11" s="87"/>
      <c r="K11" s="87"/>
      <c r="L11" s="87"/>
      <c r="M11" s="88"/>
      <c r="N11" s="87" t="s">
        <v>11</v>
      </c>
      <c r="O11" s="87"/>
      <c r="P11" s="87"/>
      <c r="Q11" s="87"/>
      <c r="R11" s="87"/>
      <c r="S11" s="89"/>
      <c r="U11" s="15"/>
      <c r="V11" s="15"/>
      <c r="W11" s="21"/>
      <c r="AC11" s="1"/>
    </row>
    <row r="12" spans="1:29" customFormat="1" x14ac:dyDescent="0.4">
      <c r="A12" s="70" t="s">
        <v>32</v>
      </c>
      <c r="B12" s="69">
        <v>1</v>
      </c>
      <c r="C12" s="68">
        <v>2</v>
      </c>
      <c r="D12" s="68">
        <v>3</v>
      </c>
      <c r="E12" s="68">
        <v>4</v>
      </c>
      <c r="F12" s="68">
        <v>5</v>
      </c>
      <c r="G12" s="68">
        <v>6</v>
      </c>
      <c r="H12" s="67">
        <v>1</v>
      </c>
      <c r="I12" s="13">
        <v>2</v>
      </c>
      <c r="J12" s="13">
        <v>3</v>
      </c>
      <c r="K12" s="13">
        <v>4</v>
      </c>
      <c r="L12" s="13">
        <v>5</v>
      </c>
      <c r="M12" s="66">
        <v>6</v>
      </c>
      <c r="N12" s="13">
        <v>1</v>
      </c>
      <c r="O12" s="13">
        <v>2</v>
      </c>
      <c r="P12" s="13">
        <v>3</v>
      </c>
      <c r="Q12" s="13">
        <v>4</v>
      </c>
      <c r="R12" s="13">
        <v>5</v>
      </c>
      <c r="S12" s="65">
        <v>6</v>
      </c>
      <c r="U12" s="15"/>
      <c r="V12" s="15"/>
      <c r="W12" s="21"/>
      <c r="AC12" s="1"/>
    </row>
    <row r="13" spans="1:29" customFormat="1" x14ac:dyDescent="0.4">
      <c r="A13" s="60" t="s">
        <v>31</v>
      </c>
      <c r="B13" s="64">
        <f t="shared" ref="B13:S13" si="0">ABS(B5+B4)/2*15/60</f>
        <v>60.5</v>
      </c>
      <c r="C13" s="62">
        <f t="shared" si="0"/>
        <v>59.75</v>
      </c>
      <c r="D13" s="62">
        <f t="shared" si="0"/>
        <v>42.625</v>
      </c>
      <c r="E13" s="62">
        <f t="shared" si="0"/>
        <v>73.625</v>
      </c>
      <c r="F13" s="62">
        <f t="shared" si="0"/>
        <v>58.25</v>
      </c>
      <c r="G13" s="62">
        <f t="shared" si="0"/>
        <v>57</v>
      </c>
      <c r="H13" s="64">
        <f t="shared" si="0"/>
        <v>102.625</v>
      </c>
      <c r="I13" s="62">
        <f t="shared" si="0"/>
        <v>69.375</v>
      </c>
      <c r="J13" s="62">
        <f t="shared" si="0"/>
        <v>93.125</v>
      </c>
      <c r="K13" s="62">
        <f t="shared" si="0"/>
        <v>104.875</v>
      </c>
      <c r="L13" s="62">
        <f t="shared" si="0"/>
        <v>87.75</v>
      </c>
      <c r="M13" s="63">
        <f t="shared" si="0"/>
        <v>100.875</v>
      </c>
      <c r="N13" s="62">
        <f t="shared" si="0"/>
        <v>52.5</v>
      </c>
      <c r="O13" s="62">
        <f t="shared" si="0"/>
        <v>53.125</v>
      </c>
      <c r="P13" s="62">
        <f t="shared" si="0"/>
        <v>51.625</v>
      </c>
      <c r="Q13" s="62">
        <f t="shared" si="0"/>
        <v>48.5</v>
      </c>
      <c r="R13" s="62">
        <f t="shared" si="0"/>
        <v>47.375</v>
      </c>
      <c r="S13" s="61">
        <f t="shared" si="0"/>
        <v>49</v>
      </c>
      <c r="U13" s="15" t="s">
        <v>4</v>
      </c>
      <c r="V13" s="15"/>
      <c r="W13" s="21"/>
      <c r="AC13" s="1"/>
    </row>
    <row r="14" spans="1:29" customFormat="1" x14ac:dyDescent="0.4">
      <c r="A14" s="60" t="s">
        <v>29</v>
      </c>
      <c r="B14" s="59">
        <f t="shared" ref="B14:S14" si="1">ABS(B6+B5)/2*15/60</f>
        <v>77.75</v>
      </c>
      <c r="C14" s="57">
        <f t="shared" si="1"/>
        <v>77.75</v>
      </c>
      <c r="D14" s="57">
        <f t="shared" si="1"/>
        <v>55.875</v>
      </c>
      <c r="E14" s="57">
        <f t="shared" si="1"/>
        <v>99.5</v>
      </c>
      <c r="F14" s="57">
        <f t="shared" si="1"/>
        <v>73.375</v>
      </c>
      <c r="G14" s="57">
        <f t="shared" si="1"/>
        <v>68.5</v>
      </c>
      <c r="H14" s="59">
        <f t="shared" si="1"/>
        <v>137</v>
      </c>
      <c r="I14" s="57">
        <f t="shared" si="1"/>
        <v>114.25</v>
      </c>
      <c r="J14" s="57">
        <f t="shared" si="1"/>
        <v>126.375</v>
      </c>
      <c r="K14" s="57">
        <f t="shared" si="1"/>
        <v>150.75</v>
      </c>
      <c r="L14" s="57">
        <f t="shared" si="1"/>
        <v>123.25</v>
      </c>
      <c r="M14" s="58">
        <f t="shared" si="1"/>
        <v>139.875</v>
      </c>
      <c r="N14" s="57">
        <f t="shared" si="1"/>
        <v>73.875</v>
      </c>
      <c r="O14" s="57">
        <f t="shared" si="1"/>
        <v>79.375</v>
      </c>
      <c r="P14" s="57">
        <f t="shared" si="1"/>
        <v>82.625</v>
      </c>
      <c r="Q14" s="57">
        <f t="shared" si="1"/>
        <v>69.25</v>
      </c>
      <c r="R14" s="57">
        <f t="shared" si="1"/>
        <v>74.5</v>
      </c>
      <c r="S14" s="56">
        <f t="shared" si="1"/>
        <v>71.875</v>
      </c>
      <c r="U14" s="15" t="s">
        <v>3</v>
      </c>
      <c r="V14" s="15"/>
      <c r="W14" s="5">
        <v>2.0000000000000001E-4</v>
      </c>
      <c r="AC14" s="1"/>
    </row>
    <row r="15" spans="1:29" customFormat="1" x14ac:dyDescent="0.4">
      <c r="A15" s="60" t="s">
        <v>28</v>
      </c>
      <c r="B15" s="59">
        <f t="shared" ref="B15:S15" si="2">ABS(B7+B6)/2*30/60</f>
        <v>116.25</v>
      </c>
      <c r="C15" s="57">
        <f t="shared" si="2"/>
        <v>121.25</v>
      </c>
      <c r="D15" s="57">
        <f t="shared" si="2"/>
        <v>91</v>
      </c>
      <c r="E15" s="57">
        <f t="shared" si="2"/>
        <v>159.75</v>
      </c>
      <c r="F15" s="57">
        <f t="shared" si="2"/>
        <v>127.5</v>
      </c>
      <c r="G15" s="57">
        <f t="shared" si="2"/>
        <v>109.5</v>
      </c>
      <c r="H15" s="59">
        <f t="shared" si="2"/>
        <v>232.25</v>
      </c>
      <c r="I15" s="57">
        <f t="shared" si="2"/>
        <v>250.25</v>
      </c>
      <c r="J15" s="57">
        <f t="shared" si="2"/>
        <v>200.75</v>
      </c>
      <c r="K15" s="57">
        <f t="shared" si="2"/>
        <v>283.5</v>
      </c>
      <c r="L15" s="57">
        <f t="shared" si="2"/>
        <v>208.25</v>
      </c>
      <c r="M15" s="58">
        <f t="shared" si="2"/>
        <v>244</v>
      </c>
      <c r="N15" s="57">
        <f t="shared" si="2"/>
        <v>121.75</v>
      </c>
      <c r="O15" s="57">
        <f t="shared" si="2"/>
        <v>121.25</v>
      </c>
      <c r="P15" s="57">
        <f t="shared" si="2"/>
        <v>133.5</v>
      </c>
      <c r="Q15" s="57">
        <f t="shared" si="2"/>
        <v>103.25</v>
      </c>
      <c r="R15" s="57">
        <f t="shared" si="2"/>
        <v>126.5</v>
      </c>
      <c r="S15" s="56">
        <f t="shared" si="2"/>
        <v>112.75</v>
      </c>
      <c r="U15" s="15" t="s">
        <v>2</v>
      </c>
      <c r="V15" s="15"/>
      <c r="W15" s="5">
        <v>0.58830000000000005</v>
      </c>
      <c r="AC15" s="1"/>
    </row>
    <row r="16" spans="1:29" customFormat="1" x14ac:dyDescent="0.4">
      <c r="A16" s="60" t="s">
        <v>27</v>
      </c>
      <c r="B16" s="59">
        <f t="shared" ref="B16:S16" si="3">ABS(B8+B7)/2*60/60</f>
        <v>150</v>
      </c>
      <c r="C16" s="57">
        <f t="shared" si="3"/>
        <v>160</v>
      </c>
      <c r="D16" s="57">
        <f t="shared" si="3"/>
        <v>134.5</v>
      </c>
      <c r="E16" s="57">
        <f t="shared" si="3"/>
        <v>190.5</v>
      </c>
      <c r="F16" s="57">
        <f t="shared" si="3"/>
        <v>187</v>
      </c>
      <c r="G16" s="57">
        <f t="shared" si="3"/>
        <v>151.5</v>
      </c>
      <c r="H16" s="59">
        <f t="shared" si="3"/>
        <v>334</v>
      </c>
      <c r="I16" s="57">
        <f t="shared" si="3"/>
        <v>370</v>
      </c>
      <c r="J16" s="57">
        <f t="shared" si="3"/>
        <v>267</v>
      </c>
      <c r="K16" s="57">
        <f t="shared" si="3"/>
        <v>443</v>
      </c>
      <c r="L16" s="57">
        <f t="shared" si="3"/>
        <v>290</v>
      </c>
      <c r="M16" s="58">
        <f t="shared" si="3"/>
        <v>359.5</v>
      </c>
      <c r="N16" s="57">
        <f t="shared" si="3"/>
        <v>154.5</v>
      </c>
      <c r="O16" s="57">
        <f t="shared" si="3"/>
        <v>145.5</v>
      </c>
      <c r="P16" s="57">
        <f t="shared" si="3"/>
        <v>134.5</v>
      </c>
      <c r="Q16" s="57">
        <f t="shared" si="3"/>
        <v>121.5</v>
      </c>
      <c r="R16" s="57">
        <f t="shared" si="3"/>
        <v>143</v>
      </c>
      <c r="S16" s="56">
        <f t="shared" si="3"/>
        <v>125.5</v>
      </c>
      <c r="U16" s="15" t="s">
        <v>0</v>
      </c>
      <c r="V16" s="15"/>
      <c r="W16" s="5">
        <v>2.0000000000000001E-4</v>
      </c>
      <c r="AC16" s="1"/>
    </row>
    <row r="17" spans="1:29" customFormat="1" ht="19.5" thickBot="1" x14ac:dyDescent="0.45">
      <c r="A17" s="55" t="s">
        <v>26</v>
      </c>
      <c r="B17" s="54">
        <f t="shared" ref="B17:S17" si="4">SUM(B13:B16)</f>
        <v>404.5</v>
      </c>
      <c r="C17" s="52">
        <f t="shared" si="4"/>
        <v>418.75</v>
      </c>
      <c r="D17" s="52">
        <f t="shared" si="4"/>
        <v>324</v>
      </c>
      <c r="E17" s="52">
        <f t="shared" si="4"/>
        <v>523.375</v>
      </c>
      <c r="F17" s="52">
        <f t="shared" si="4"/>
        <v>446.125</v>
      </c>
      <c r="G17" s="52">
        <f t="shared" si="4"/>
        <v>386.5</v>
      </c>
      <c r="H17" s="54">
        <f t="shared" si="4"/>
        <v>805.875</v>
      </c>
      <c r="I17" s="52">
        <f t="shared" si="4"/>
        <v>803.875</v>
      </c>
      <c r="J17" s="52">
        <f t="shared" si="4"/>
        <v>687.25</v>
      </c>
      <c r="K17" s="52">
        <f t="shared" si="4"/>
        <v>982.125</v>
      </c>
      <c r="L17" s="52">
        <f t="shared" si="4"/>
        <v>709.25</v>
      </c>
      <c r="M17" s="53">
        <f t="shared" si="4"/>
        <v>844.25</v>
      </c>
      <c r="N17" s="52">
        <f t="shared" si="4"/>
        <v>402.625</v>
      </c>
      <c r="O17" s="52">
        <f t="shared" si="4"/>
        <v>399.25</v>
      </c>
      <c r="P17" s="52">
        <f t="shared" si="4"/>
        <v>402.25</v>
      </c>
      <c r="Q17" s="52">
        <f t="shared" si="4"/>
        <v>342.5</v>
      </c>
      <c r="R17" s="52">
        <f t="shared" si="4"/>
        <v>391.375</v>
      </c>
      <c r="S17" s="51">
        <f t="shared" si="4"/>
        <v>359.125</v>
      </c>
      <c r="U17" s="4"/>
      <c r="V17" s="4"/>
      <c r="W17" s="20"/>
      <c r="AC17" s="1"/>
    </row>
    <row r="18" spans="1:29" ht="19.5" thickBot="1" x14ac:dyDescent="0.45">
      <c r="A18"/>
      <c r="B18"/>
      <c r="C18"/>
      <c r="D18"/>
      <c r="E18"/>
      <c r="F18"/>
      <c r="G18"/>
      <c r="H18"/>
      <c r="I18"/>
      <c r="J18"/>
      <c r="K18"/>
      <c r="L18"/>
      <c r="M18"/>
      <c r="N18"/>
      <c r="O18"/>
      <c r="P18"/>
      <c r="Q18"/>
      <c r="R18"/>
      <c r="S18"/>
    </row>
    <row r="19" spans="1:29" x14ac:dyDescent="0.4">
      <c r="A19" s="42" t="s">
        <v>44</v>
      </c>
      <c r="B19" s="90" t="s">
        <v>34</v>
      </c>
      <c r="C19" s="91"/>
      <c r="D19" s="91"/>
      <c r="E19" s="91"/>
      <c r="F19" s="91"/>
      <c r="G19" s="91"/>
      <c r="H19" s="90" t="s">
        <v>33</v>
      </c>
      <c r="I19" s="91"/>
      <c r="J19" s="91"/>
      <c r="K19" s="91"/>
      <c r="L19" s="91"/>
      <c r="M19" s="92"/>
      <c r="N19" s="91" t="s">
        <v>11</v>
      </c>
      <c r="O19" s="91"/>
      <c r="P19" s="91"/>
      <c r="Q19" s="91"/>
      <c r="R19" s="91"/>
      <c r="S19" s="93"/>
    </row>
    <row r="20" spans="1:29" x14ac:dyDescent="0.4">
      <c r="A20" s="41" t="s">
        <v>32</v>
      </c>
      <c r="B20" s="40">
        <v>1</v>
      </c>
      <c r="C20" s="39">
        <v>2</v>
      </c>
      <c r="D20" s="39">
        <v>3</v>
      </c>
      <c r="E20" s="39">
        <v>4</v>
      </c>
      <c r="F20" s="39">
        <v>5</v>
      </c>
      <c r="G20" s="39">
        <v>6</v>
      </c>
      <c r="H20" s="38">
        <v>1</v>
      </c>
      <c r="I20" s="11">
        <v>2</v>
      </c>
      <c r="J20" s="11">
        <v>3</v>
      </c>
      <c r="K20" s="11">
        <v>4</v>
      </c>
      <c r="L20" s="11">
        <v>5</v>
      </c>
      <c r="M20" s="37">
        <v>6</v>
      </c>
      <c r="N20" s="11">
        <v>1</v>
      </c>
      <c r="O20" s="11">
        <v>2</v>
      </c>
      <c r="P20" s="11">
        <v>3</v>
      </c>
      <c r="Q20" s="11">
        <v>4</v>
      </c>
      <c r="R20" s="11">
        <v>5</v>
      </c>
      <c r="S20" s="36">
        <v>6</v>
      </c>
    </row>
    <row r="21" spans="1:29" x14ac:dyDescent="0.4">
      <c r="A21" s="31" t="s">
        <v>43</v>
      </c>
      <c r="B21" s="35">
        <v>1</v>
      </c>
      <c r="C21" s="33">
        <v>1</v>
      </c>
      <c r="D21" s="33">
        <v>1</v>
      </c>
      <c r="E21" s="33">
        <v>1</v>
      </c>
      <c r="F21" s="33">
        <v>1</v>
      </c>
      <c r="G21" s="50" t="s">
        <v>42</v>
      </c>
      <c r="H21" s="35">
        <v>1</v>
      </c>
      <c r="I21" s="33">
        <v>1</v>
      </c>
      <c r="J21" s="33">
        <v>1</v>
      </c>
      <c r="K21" s="33">
        <v>1</v>
      </c>
      <c r="L21" s="33">
        <v>1</v>
      </c>
      <c r="M21" s="34" t="s">
        <v>25</v>
      </c>
      <c r="N21" s="33">
        <v>1</v>
      </c>
      <c r="O21" s="33">
        <v>1</v>
      </c>
      <c r="P21" s="33">
        <v>1</v>
      </c>
      <c r="Q21" s="33">
        <v>1</v>
      </c>
      <c r="R21" s="33">
        <v>1</v>
      </c>
      <c r="S21" s="32">
        <v>1</v>
      </c>
      <c r="U21" s="15" t="s">
        <v>30</v>
      </c>
    </row>
    <row r="22" spans="1:29" x14ac:dyDescent="0.4">
      <c r="A22" s="31" t="s">
        <v>41</v>
      </c>
      <c r="B22" s="30">
        <v>0.87058800000000003</v>
      </c>
      <c r="C22" s="28">
        <v>0.78409099999999998</v>
      </c>
      <c r="D22" s="28">
        <v>0.70952400000000004</v>
      </c>
      <c r="E22" s="28">
        <v>0.61224500000000004</v>
      </c>
      <c r="F22" s="28">
        <v>0.52381</v>
      </c>
      <c r="G22" s="49" t="s">
        <v>25</v>
      </c>
      <c r="H22" s="30">
        <v>0.96624500000000002</v>
      </c>
      <c r="I22" s="28">
        <v>1.030888</v>
      </c>
      <c r="J22" s="28">
        <v>0.87401600000000002</v>
      </c>
      <c r="K22" s="28">
        <v>0.88725500000000002</v>
      </c>
      <c r="L22" s="28">
        <v>0.86131400000000002</v>
      </c>
      <c r="M22" s="29" t="s">
        <v>25</v>
      </c>
      <c r="N22" s="28">
        <v>0.82513700000000001</v>
      </c>
      <c r="O22" s="28">
        <v>0.92613599999999996</v>
      </c>
      <c r="P22" s="28">
        <v>0.87951800000000002</v>
      </c>
      <c r="Q22" s="28">
        <v>0.85858599999999996</v>
      </c>
      <c r="R22" s="28">
        <v>0.83422499999999999</v>
      </c>
      <c r="S22" s="27">
        <v>1.050279</v>
      </c>
      <c r="U22" s="15" t="s">
        <v>40</v>
      </c>
    </row>
    <row r="23" spans="1:29" x14ac:dyDescent="0.4">
      <c r="A23" s="31" t="s">
        <v>39</v>
      </c>
      <c r="B23" s="30">
        <v>0.63529400000000003</v>
      </c>
      <c r="C23" s="28">
        <v>0.69318199999999996</v>
      </c>
      <c r="D23" s="28">
        <v>0.60476200000000002</v>
      </c>
      <c r="E23" s="28">
        <v>0.57653100000000002</v>
      </c>
      <c r="F23" s="28">
        <v>0.56666700000000003</v>
      </c>
      <c r="G23" s="49" t="s">
        <v>25</v>
      </c>
      <c r="H23" s="30">
        <v>0.877637</v>
      </c>
      <c r="I23" s="28">
        <v>0.92664100000000005</v>
      </c>
      <c r="J23" s="28">
        <v>0.76378000000000001</v>
      </c>
      <c r="K23" s="28">
        <v>0.94117600000000001</v>
      </c>
      <c r="L23" s="28">
        <v>0.81021900000000002</v>
      </c>
      <c r="M23" s="29" t="s">
        <v>25</v>
      </c>
      <c r="N23" s="28">
        <v>0.71038299999999999</v>
      </c>
      <c r="O23" s="28">
        <v>0.85795500000000002</v>
      </c>
      <c r="P23" s="28">
        <v>0.86144600000000005</v>
      </c>
      <c r="Q23" s="28">
        <v>0.79798000000000002</v>
      </c>
      <c r="R23" s="28">
        <v>0.764706</v>
      </c>
      <c r="S23" s="27">
        <v>0.83240199999999998</v>
      </c>
      <c r="U23" s="15" t="s">
        <v>3</v>
      </c>
      <c r="W23" s="3" t="s">
        <v>1</v>
      </c>
    </row>
    <row r="24" spans="1:29" x14ac:dyDescent="0.4">
      <c r="A24" s="31" t="s">
        <v>38</v>
      </c>
      <c r="B24" s="30">
        <v>0.67058799999999996</v>
      </c>
      <c r="C24" s="28">
        <v>0.61363599999999996</v>
      </c>
      <c r="D24" s="28">
        <v>0.51904799999999995</v>
      </c>
      <c r="E24" s="28">
        <v>0.46938800000000003</v>
      </c>
      <c r="F24" s="28">
        <v>0.47619</v>
      </c>
      <c r="G24" s="49" t="s">
        <v>25</v>
      </c>
      <c r="H24" s="30">
        <v>0.81856499999999999</v>
      </c>
      <c r="I24" s="28">
        <v>0.93822399999999995</v>
      </c>
      <c r="J24" s="28">
        <v>0.76378000000000001</v>
      </c>
      <c r="K24" s="28">
        <v>0.86764699999999995</v>
      </c>
      <c r="L24" s="28">
        <v>0.90146000000000004</v>
      </c>
      <c r="M24" s="29" t="s">
        <v>25</v>
      </c>
      <c r="N24" s="28">
        <v>0.54644800000000004</v>
      </c>
      <c r="O24" s="28">
        <v>0.77840900000000002</v>
      </c>
      <c r="P24" s="28">
        <v>0.789157</v>
      </c>
      <c r="Q24" s="28">
        <v>0.61616199999999999</v>
      </c>
      <c r="R24" s="28">
        <v>0.68449199999999999</v>
      </c>
      <c r="S24" s="27">
        <v>0.74860300000000002</v>
      </c>
      <c r="U24" s="15" t="s">
        <v>2</v>
      </c>
      <c r="W24" s="3" t="s">
        <v>1</v>
      </c>
    </row>
    <row r="25" spans="1:29" ht="19.5" thickBot="1" x14ac:dyDescent="0.45">
      <c r="A25" s="48" t="s">
        <v>37</v>
      </c>
      <c r="B25" s="46">
        <v>0.53529400000000005</v>
      </c>
      <c r="C25" s="44">
        <v>0.84090900000000002</v>
      </c>
      <c r="D25" s="44">
        <v>0.64285700000000001</v>
      </c>
      <c r="E25" s="44">
        <v>0.56122399999999995</v>
      </c>
      <c r="F25" s="44">
        <v>0.54285700000000003</v>
      </c>
      <c r="G25" s="47" t="s">
        <v>25</v>
      </c>
      <c r="H25" s="46">
        <v>0.881857</v>
      </c>
      <c r="I25" s="44">
        <v>0.97297299999999998</v>
      </c>
      <c r="J25" s="44">
        <v>0.98031500000000005</v>
      </c>
      <c r="K25" s="44">
        <v>1.0784309999999999</v>
      </c>
      <c r="L25" s="44">
        <v>0.87591200000000002</v>
      </c>
      <c r="M25" s="45" t="s">
        <v>25</v>
      </c>
      <c r="N25" s="44">
        <v>0.66120199999999996</v>
      </c>
      <c r="O25" s="44">
        <v>0.78977299999999995</v>
      </c>
      <c r="P25" s="44">
        <v>0.87349399999999999</v>
      </c>
      <c r="Q25" s="44">
        <v>0.67676800000000004</v>
      </c>
      <c r="R25" s="44">
        <v>0.71657800000000005</v>
      </c>
      <c r="S25" s="43">
        <v>0.826816</v>
      </c>
      <c r="U25" s="15" t="s">
        <v>0</v>
      </c>
      <c r="W25" s="3">
        <v>1.2999999999999999E-3</v>
      </c>
    </row>
    <row r="27" spans="1:29" ht="19.5" thickBot="1" x14ac:dyDescent="0.45">
      <c r="A27" s="5" t="s">
        <v>36</v>
      </c>
      <c r="Q27"/>
      <c r="R27"/>
      <c r="S27"/>
    </row>
    <row r="28" spans="1:29" x14ac:dyDescent="0.4">
      <c r="A28" s="42" t="s">
        <v>35</v>
      </c>
      <c r="B28" s="90" t="s">
        <v>34</v>
      </c>
      <c r="C28" s="91"/>
      <c r="D28" s="91"/>
      <c r="E28" s="91"/>
      <c r="F28" s="91"/>
      <c r="G28" s="91"/>
      <c r="H28" s="90" t="s">
        <v>33</v>
      </c>
      <c r="I28" s="91"/>
      <c r="J28" s="91"/>
      <c r="K28" s="91"/>
      <c r="L28" s="91"/>
      <c r="M28" s="92"/>
      <c r="N28" s="91" t="s">
        <v>11</v>
      </c>
      <c r="O28" s="91"/>
      <c r="P28" s="91"/>
      <c r="Q28" s="91"/>
      <c r="R28" s="91"/>
      <c r="S28" s="93"/>
    </row>
    <row r="29" spans="1:29" x14ac:dyDescent="0.4">
      <c r="A29" s="41" t="s">
        <v>32</v>
      </c>
      <c r="B29" s="40">
        <v>1</v>
      </c>
      <c r="C29" s="39">
        <v>2</v>
      </c>
      <c r="D29" s="39">
        <v>3</v>
      </c>
      <c r="E29" s="39">
        <v>4</v>
      </c>
      <c r="F29" s="39">
        <v>5</v>
      </c>
      <c r="G29" s="39">
        <v>6</v>
      </c>
      <c r="H29" s="38">
        <v>1</v>
      </c>
      <c r="I29" s="11">
        <v>2</v>
      </c>
      <c r="J29" s="11">
        <v>3</v>
      </c>
      <c r="K29" s="11">
        <v>4</v>
      </c>
      <c r="L29" s="11">
        <v>5</v>
      </c>
      <c r="M29" s="37">
        <v>6</v>
      </c>
      <c r="N29" s="11">
        <v>1</v>
      </c>
      <c r="O29" s="11">
        <v>2</v>
      </c>
      <c r="P29" s="11">
        <v>3</v>
      </c>
      <c r="Q29" s="11">
        <v>4</v>
      </c>
      <c r="R29" s="11">
        <v>5</v>
      </c>
      <c r="S29" s="36">
        <v>6</v>
      </c>
    </row>
    <row r="30" spans="1:29" x14ac:dyDescent="0.4">
      <c r="A30" s="31" t="s">
        <v>31</v>
      </c>
      <c r="B30" s="35">
        <f t="shared" ref="B30:F31" si="5">ABS(B22+B21)/2*15/60</f>
        <v>0.23382350000000002</v>
      </c>
      <c r="C30" s="33">
        <f t="shared" si="5"/>
        <v>0.22301137500000001</v>
      </c>
      <c r="D30" s="33">
        <f t="shared" si="5"/>
        <v>0.21369049999999998</v>
      </c>
      <c r="E30" s="33">
        <f t="shared" si="5"/>
        <v>0.20153062500000002</v>
      </c>
      <c r="F30" s="33">
        <f t="shared" si="5"/>
        <v>0.19047625000000001</v>
      </c>
      <c r="G30" s="34" t="s">
        <v>25</v>
      </c>
      <c r="H30" s="35">
        <f t="shared" ref="H30:L31" si="6">ABS(H22+H21)/2*15/60</f>
        <v>0.245780625</v>
      </c>
      <c r="I30" s="33">
        <f t="shared" si="6"/>
        <v>0.253861</v>
      </c>
      <c r="J30" s="33">
        <f t="shared" si="6"/>
        <v>0.23425200000000002</v>
      </c>
      <c r="K30" s="33">
        <f t="shared" si="6"/>
        <v>0.23590687500000002</v>
      </c>
      <c r="L30" s="33">
        <f t="shared" si="6"/>
        <v>0.23266425000000002</v>
      </c>
      <c r="M30" s="34" t="s">
        <v>25</v>
      </c>
      <c r="N30" s="33">
        <f t="shared" ref="N30:S31" si="7">ABS(N22+N21)/2*15/60</f>
        <v>0.228142125</v>
      </c>
      <c r="O30" s="33">
        <f t="shared" si="7"/>
        <v>0.24076700000000001</v>
      </c>
      <c r="P30" s="33">
        <f t="shared" si="7"/>
        <v>0.23493975</v>
      </c>
      <c r="Q30" s="33">
        <f t="shared" si="7"/>
        <v>0.23232324999999998</v>
      </c>
      <c r="R30" s="33">
        <f t="shared" si="7"/>
        <v>0.229278125</v>
      </c>
      <c r="S30" s="32">
        <f t="shared" si="7"/>
        <v>0.25628487499999997</v>
      </c>
      <c r="U30" s="15" t="s">
        <v>30</v>
      </c>
    </row>
    <row r="31" spans="1:29" x14ac:dyDescent="0.4">
      <c r="A31" s="31" t="s">
        <v>29</v>
      </c>
      <c r="B31" s="30">
        <f t="shared" si="5"/>
        <v>0.18823525000000002</v>
      </c>
      <c r="C31" s="28">
        <f t="shared" si="5"/>
        <v>0.18465912499999998</v>
      </c>
      <c r="D31" s="28">
        <f t="shared" si="5"/>
        <v>0.16428575000000001</v>
      </c>
      <c r="E31" s="28">
        <f t="shared" si="5"/>
        <v>0.14859700000000001</v>
      </c>
      <c r="F31" s="28">
        <f t="shared" si="5"/>
        <v>0.13630962499999999</v>
      </c>
      <c r="G31" s="29" t="s">
        <v>25</v>
      </c>
      <c r="H31" s="30">
        <f t="shared" si="6"/>
        <v>0.23048525</v>
      </c>
      <c r="I31" s="28">
        <f t="shared" si="6"/>
        <v>0.24469112500000001</v>
      </c>
      <c r="J31" s="28">
        <f t="shared" si="6"/>
        <v>0.2047245</v>
      </c>
      <c r="K31" s="28">
        <f t="shared" si="6"/>
        <v>0.22855387499999999</v>
      </c>
      <c r="L31" s="28">
        <f t="shared" si="6"/>
        <v>0.20894162500000002</v>
      </c>
      <c r="M31" s="29" t="s">
        <v>25</v>
      </c>
      <c r="N31" s="28">
        <f t="shared" si="7"/>
        <v>0.19194000000000003</v>
      </c>
      <c r="O31" s="28">
        <f t="shared" si="7"/>
        <v>0.22301137500000001</v>
      </c>
      <c r="P31" s="28">
        <f t="shared" si="7"/>
        <v>0.21762050000000002</v>
      </c>
      <c r="Q31" s="28">
        <f t="shared" si="7"/>
        <v>0.20707075</v>
      </c>
      <c r="R31" s="28">
        <f t="shared" si="7"/>
        <v>0.19986637499999999</v>
      </c>
      <c r="S31" s="27">
        <f t="shared" si="7"/>
        <v>0.23533512500000001</v>
      </c>
      <c r="U31" s="15" t="s">
        <v>4</v>
      </c>
      <c r="V31" s="15"/>
      <c r="W31" s="21"/>
    </row>
    <row r="32" spans="1:29" x14ac:dyDescent="0.4">
      <c r="A32" s="31" t="s">
        <v>28</v>
      </c>
      <c r="B32" s="30">
        <f>ABS(B24+B23)/2*30/60</f>
        <v>0.3264705</v>
      </c>
      <c r="C32" s="28">
        <f>ABS(C24+C23)/2*30/60</f>
        <v>0.32670449999999995</v>
      </c>
      <c r="D32" s="28">
        <f>ABS(D24+D23)/2*30/60</f>
        <v>0.28095249999999999</v>
      </c>
      <c r="E32" s="28">
        <f>ABS(E24+E23)/2*30/60</f>
        <v>0.26147975000000001</v>
      </c>
      <c r="F32" s="28">
        <f>ABS(F24+F23)/2*30/60</f>
        <v>0.26071425000000004</v>
      </c>
      <c r="G32" s="29" t="s">
        <v>25</v>
      </c>
      <c r="H32" s="30">
        <f>ABS(H24+H23)/2*30/60</f>
        <v>0.4240505</v>
      </c>
      <c r="I32" s="28">
        <f>ABS(I24+I23)/2*30/60</f>
        <v>0.46621624999999994</v>
      </c>
      <c r="J32" s="28">
        <f>ABS(J24+J23)/2*30/60</f>
        <v>0.38189000000000001</v>
      </c>
      <c r="K32" s="28">
        <f>ABS(K24+K23)/2*30/60</f>
        <v>0.45220574999999996</v>
      </c>
      <c r="L32" s="28">
        <f>ABS(L24+L23)/2*30/60</f>
        <v>0.42791975000000004</v>
      </c>
      <c r="M32" s="29" t="s">
        <v>25</v>
      </c>
      <c r="N32" s="28">
        <f t="shared" ref="N32:S32" si="8">ABS(N24+N23)/2*30/60</f>
        <v>0.31420775000000006</v>
      </c>
      <c r="O32" s="28">
        <f t="shared" si="8"/>
        <v>0.40909099999999998</v>
      </c>
      <c r="P32" s="28">
        <f t="shared" si="8"/>
        <v>0.41265075000000001</v>
      </c>
      <c r="Q32" s="28">
        <f t="shared" si="8"/>
        <v>0.35353550000000006</v>
      </c>
      <c r="R32" s="28">
        <f t="shared" si="8"/>
        <v>0.3622995</v>
      </c>
      <c r="S32" s="27">
        <f t="shared" si="8"/>
        <v>0.39525125</v>
      </c>
      <c r="U32" s="15" t="s">
        <v>3</v>
      </c>
      <c r="V32" s="15"/>
      <c r="W32" s="21" t="s">
        <v>1</v>
      </c>
    </row>
    <row r="33" spans="1:23" x14ac:dyDescent="0.4">
      <c r="A33" s="31" t="s">
        <v>27</v>
      </c>
      <c r="B33" s="30">
        <f>ABS(B25+B24)/2*60/60</f>
        <v>0.60294099999999995</v>
      </c>
      <c r="C33" s="28">
        <f>ABS(C25+C24)/2*60/60</f>
        <v>0.72727249999999999</v>
      </c>
      <c r="D33" s="28">
        <f>ABS(D25+D24)/2*60/60</f>
        <v>0.58095249999999998</v>
      </c>
      <c r="E33" s="28">
        <f>ABS(E25+E24)/2*60/60</f>
        <v>0.51530600000000004</v>
      </c>
      <c r="F33" s="28">
        <f>ABS(F25+F24)/2*60/60</f>
        <v>0.50952350000000002</v>
      </c>
      <c r="G33" s="29" t="s">
        <v>25</v>
      </c>
      <c r="H33" s="30">
        <f>ABS(H25+H24)/2*60/60</f>
        <v>0.85021100000000005</v>
      </c>
      <c r="I33" s="28">
        <f>ABS(I25+I24)/2*60/60</f>
        <v>0.95559850000000002</v>
      </c>
      <c r="J33" s="28">
        <f>ABS(J25+J24)/2*60/60</f>
        <v>0.87204750000000009</v>
      </c>
      <c r="K33" s="28">
        <f>ABS(K25+K24)/2*60/60</f>
        <v>0.97303899999999999</v>
      </c>
      <c r="L33" s="28">
        <f>ABS(L25+L24)/2*60/60</f>
        <v>0.88868600000000009</v>
      </c>
      <c r="M33" s="29" t="s">
        <v>25</v>
      </c>
      <c r="N33" s="28">
        <f t="shared" ref="N33:S33" si="9">ABS(N25+N24)/2*60/60</f>
        <v>0.60382500000000006</v>
      </c>
      <c r="O33" s="28">
        <f t="shared" si="9"/>
        <v>0.78409099999999998</v>
      </c>
      <c r="P33" s="28">
        <f t="shared" si="9"/>
        <v>0.83132549999999994</v>
      </c>
      <c r="Q33" s="28">
        <f t="shared" si="9"/>
        <v>0.64646500000000018</v>
      </c>
      <c r="R33" s="28">
        <f t="shared" si="9"/>
        <v>0.70053500000000002</v>
      </c>
      <c r="S33" s="27">
        <f t="shared" si="9"/>
        <v>0.78770950000000006</v>
      </c>
      <c r="U33" s="15" t="s">
        <v>2</v>
      </c>
      <c r="V33" s="15"/>
      <c r="W33" s="21">
        <v>8.8999999999999999E-3</v>
      </c>
    </row>
    <row r="34" spans="1:23" ht="19.5" thickBot="1" x14ac:dyDescent="0.45">
      <c r="A34" s="26" t="s">
        <v>26</v>
      </c>
      <c r="B34" s="25">
        <f>SUM(B30:B33)</f>
        <v>1.35147025</v>
      </c>
      <c r="C34" s="23">
        <f>SUM(C30:C33)</f>
        <v>1.4616475</v>
      </c>
      <c r="D34" s="23">
        <f>SUM(D30:D33)</f>
        <v>1.23988125</v>
      </c>
      <c r="E34" s="23">
        <f>SUM(E30:E33)</f>
        <v>1.126913375</v>
      </c>
      <c r="F34" s="23">
        <f>SUM(F30:F33)</f>
        <v>1.0970236250000001</v>
      </c>
      <c r="G34" s="24" t="s">
        <v>25</v>
      </c>
      <c r="H34" s="25">
        <f>SUM(H30:H33)</f>
        <v>1.7505273750000001</v>
      </c>
      <c r="I34" s="23">
        <f>SUM(I30:I33)</f>
        <v>1.920366875</v>
      </c>
      <c r="J34" s="23">
        <f>SUM(J30:J33)</f>
        <v>1.692914</v>
      </c>
      <c r="K34" s="23">
        <f>SUM(K30:K33)</f>
        <v>1.8897054999999998</v>
      </c>
      <c r="L34" s="23">
        <f>SUM(L30:L33)</f>
        <v>1.7582116250000002</v>
      </c>
      <c r="M34" s="24" t="s">
        <v>25</v>
      </c>
      <c r="N34" s="23">
        <f t="shared" ref="N34:S34" si="10">SUM(N30:N33)</f>
        <v>1.338114875</v>
      </c>
      <c r="O34" s="23">
        <f t="shared" si="10"/>
        <v>1.6569603750000002</v>
      </c>
      <c r="P34" s="23">
        <f t="shared" si="10"/>
        <v>1.6965364999999999</v>
      </c>
      <c r="Q34" s="23">
        <f t="shared" si="10"/>
        <v>1.4393945000000001</v>
      </c>
      <c r="R34" s="23">
        <f t="shared" si="10"/>
        <v>1.4919790000000002</v>
      </c>
      <c r="S34" s="22">
        <f t="shared" si="10"/>
        <v>1.6745807500000001</v>
      </c>
      <c r="U34" s="15" t="s">
        <v>0</v>
      </c>
      <c r="V34" s="15"/>
      <c r="W34" s="21">
        <v>2.2800000000000001E-2</v>
      </c>
    </row>
  </sheetData>
  <mergeCells count="12">
    <mergeCell ref="B28:G28"/>
    <mergeCell ref="H28:M28"/>
    <mergeCell ref="N28:S28"/>
    <mergeCell ref="B19:G19"/>
    <mergeCell ref="H19:M19"/>
    <mergeCell ref="N19:S19"/>
    <mergeCell ref="B2:G2"/>
    <mergeCell ref="H2:M2"/>
    <mergeCell ref="N2:S2"/>
    <mergeCell ref="B11:G11"/>
    <mergeCell ref="H11:M11"/>
    <mergeCell ref="N11:S11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F470B-C985-4D3A-820B-D3202F27FAAD}">
  <dimension ref="A1:D18"/>
  <sheetViews>
    <sheetView zoomScaleNormal="100" workbookViewId="0">
      <selection activeCell="P21" sqref="P21"/>
    </sheetView>
  </sheetViews>
  <sheetFormatPr defaultColWidth="9" defaultRowHeight="18.75" x14ac:dyDescent="0.4"/>
  <cols>
    <col min="1" max="16384" width="9" style="1"/>
  </cols>
  <sheetData>
    <row r="1" spans="1:4" x14ac:dyDescent="0.4">
      <c r="A1" s="83" t="s">
        <v>49</v>
      </c>
      <c r="B1" s="83"/>
      <c r="C1" s="83"/>
      <c r="D1" s="83"/>
    </row>
    <row r="2" spans="1:4" x14ac:dyDescent="0.4">
      <c r="A2" s="14" t="s">
        <v>14</v>
      </c>
      <c r="B2" s="13" t="s">
        <v>13</v>
      </c>
      <c r="C2" s="8" t="s">
        <v>12</v>
      </c>
      <c r="D2" s="8" t="s">
        <v>11</v>
      </c>
    </row>
    <row r="3" spans="1:4" x14ac:dyDescent="0.4">
      <c r="A3" s="8">
        <v>1</v>
      </c>
      <c r="B3" s="8">
        <v>1.2930779999999999</v>
      </c>
      <c r="C3" s="8">
        <v>2.1530710000000002</v>
      </c>
      <c r="D3" s="8">
        <v>1.9750049999999999</v>
      </c>
    </row>
    <row r="4" spans="1:4" x14ac:dyDescent="0.4">
      <c r="A4" s="8">
        <v>2</v>
      </c>
      <c r="B4" s="8">
        <v>1.094036</v>
      </c>
      <c r="C4" s="8">
        <v>1.607146</v>
      </c>
      <c r="D4" s="8">
        <v>1.1861299999999999</v>
      </c>
    </row>
    <row r="5" spans="1:4" x14ac:dyDescent="0.4">
      <c r="A5" s="8">
        <v>3</v>
      </c>
      <c r="B5" s="8">
        <v>0.61288600000000004</v>
      </c>
      <c r="C5" s="8">
        <v>1.8164130000000001</v>
      </c>
      <c r="D5" s="8">
        <v>1.105847</v>
      </c>
    </row>
    <row r="6" spans="1:4" x14ac:dyDescent="0.4">
      <c r="A6" s="8">
        <v>4</v>
      </c>
      <c r="B6" s="8">
        <v>1.0024770000000001</v>
      </c>
      <c r="C6" s="8">
        <v>2.5960719999999999</v>
      </c>
      <c r="D6" s="8">
        <v>2.3478479999999999</v>
      </c>
    </row>
    <row r="7" spans="1:4" x14ac:dyDescent="0.4">
      <c r="A7" s="8">
        <v>5</v>
      </c>
      <c r="B7" s="8">
        <v>1.249422</v>
      </c>
      <c r="C7" s="8">
        <v>1.6965429999999999</v>
      </c>
      <c r="D7" s="8">
        <v>2.0322900000000002</v>
      </c>
    </row>
    <row r="8" spans="1:4" x14ac:dyDescent="0.4">
      <c r="A8" s="8">
        <v>6</v>
      </c>
      <c r="B8" s="8">
        <v>0.74810100000000002</v>
      </c>
      <c r="C8" s="8">
        <v>2.5544220000000002</v>
      </c>
      <c r="D8" s="8">
        <v>1.204072</v>
      </c>
    </row>
    <row r="9" spans="1:4" x14ac:dyDescent="0.4">
      <c r="A9" s="8">
        <v>7</v>
      </c>
      <c r="B9" s="8">
        <v>1.039768</v>
      </c>
      <c r="C9" s="8">
        <v>1.6514930000000001</v>
      </c>
      <c r="D9" s="8">
        <v>1.6090390000000001</v>
      </c>
    </row>
    <row r="10" spans="1:4" x14ac:dyDescent="0.4">
      <c r="A10" s="8">
        <v>8</v>
      </c>
      <c r="B10" s="8">
        <v>0.67157900000000004</v>
      </c>
      <c r="C10" s="8">
        <v>3.3040449999999999</v>
      </c>
      <c r="D10" s="8">
        <v>1.106271</v>
      </c>
    </row>
    <row r="11" spans="1:4" x14ac:dyDescent="0.4">
      <c r="A11" s="8">
        <v>9</v>
      </c>
      <c r="B11" s="8">
        <v>1.288653</v>
      </c>
      <c r="C11" s="8">
        <v>2.012696</v>
      </c>
      <c r="D11" s="8"/>
    </row>
    <row r="14" spans="1:4" x14ac:dyDescent="0.4">
      <c r="A14" s="15" t="s">
        <v>48</v>
      </c>
      <c r="B14" s="4"/>
      <c r="C14" s="4"/>
      <c r="D14" s="4"/>
    </row>
    <row r="15" spans="1:4" x14ac:dyDescent="0.4">
      <c r="A15" s="15" t="s">
        <v>9</v>
      </c>
      <c r="B15" s="4"/>
      <c r="C15" s="4"/>
      <c r="D15" s="4"/>
    </row>
    <row r="16" spans="1:4" x14ac:dyDescent="0.4">
      <c r="A16" s="15" t="s">
        <v>3</v>
      </c>
      <c r="B16" s="4"/>
      <c r="C16" s="4"/>
      <c r="D16" s="20" t="s">
        <v>1</v>
      </c>
    </row>
    <row r="17" spans="1:4" x14ac:dyDescent="0.4">
      <c r="A17" s="15" t="s">
        <v>2</v>
      </c>
      <c r="B17" s="4"/>
      <c r="C17" s="4"/>
      <c r="D17" s="20">
        <v>4.4200000000000003E-2</v>
      </c>
    </row>
    <row r="18" spans="1:4" x14ac:dyDescent="0.4">
      <c r="A18" s="15" t="s">
        <v>0</v>
      </c>
      <c r="B18" s="4"/>
      <c r="C18" s="4"/>
      <c r="D18" s="20">
        <v>3.9E-2</v>
      </c>
    </row>
  </sheetData>
  <mergeCells count="1">
    <mergeCell ref="A1:D1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5D38B-C8CC-4FE4-94DB-05943358FCC5}">
  <dimension ref="A1:S24"/>
  <sheetViews>
    <sheetView zoomScaleNormal="100" workbookViewId="0">
      <selection activeCell="I38" sqref="I38"/>
    </sheetView>
  </sheetViews>
  <sheetFormatPr defaultColWidth="9" defaultRowHeight="18.75" x14ac:dyDescent="0.4"/>
  <cols>
    <col min="1" max="16384" width="9" style="1"/>
  </cols>
  <sheetData>
    <row r="1" spans="1:19" x14ac:dyDescent="0.4">
      <c r="A1" s="83" t="s">
        <v>54</v>
      </c>
      <c r="B1" s="83"/>
      <c r="C1" s="83"/>
      <c r="D1" s="83"/>
      <c r="F1" s="84" t="s">
        <v>53</v>
      </c>
      <c r="G1" s="84"/>
      <c r="H1" s="84"/>
      <c r="I1" s="84"/>
      <c r="K1" s="94" t="s">
        <v>52</v>
      </c>
      <c r="L1" s="94"/>
      <c r="M1" s="94"/>
      <c r="N1" s="94"/>
      <c r="P1" s="95" t="s">
        <v>51</v>
      </c>
      <c r="Q1" s="95"/>
      <c r="R1" s="95"/>
      <c r="S1" s="95"/>
    </row>
    <row r="2" spans="1:19" x14ac:dyDescent="0.4">
      <c r="A2" s="14" t="s">
        <v>14</v>
      </c>
      <c r="B2" s="13" t="s">
        <v>13</v>
      </c>
      <c r="C2" s="8" t="s">
        <v>12</v>
      </c>
      <c r="D2" s="8" t="s">
        <v>11</v>
      </c>
      <c r="F2" s="12" t="s">
        <v>14</v>
      </c>
      <c r="G2" s="11" t="s">
        <v>13</v>
      </c>
      <c r="H2" s="7" t="s">
        <v>12</v>
      </c>
      <c r="I2" s="7" t="s">
        <v>11</v>
      </c>
      <c r="K2" s="82" t="s">
        <v>14</v>
      </c>
      <c r="L2" s="81" t="s">
        <v>13</v>
      </c>
      <c r="M2" s="78" t="s">
        <v>12</v>
      </c>
      <c r="N2" s="78" t="s">
        <v>11</v>
      </c>
      <c r="P2" s="80" t="s">
        <v>14</v>
      </c>
      <c r="Q2" s="79" t="s">
        <v>13</v>
      </c>
      <c r="R2" s="77" t="s">
        <v>12</v>
      </c>
      <c r="S2" s="77" t="s">
        <v>11</v>
      </c>
    </row>
    <row r="3" spans="1:19" x14ac:dyDescent="0.4">
      <c r="A3" s="8">
        <v>1</v>
      </c>
      <c r="B3" s="8">
        <v>1.971114</v>
      </c>
      <c r="C3" s="8">
        <v>5.1470940000000001</v>
      </c>
      <c r="D3" s="8">
        <v>1.9862139999999999</v>
      </c>
      <c r="F3" s="7">
        <v>1</v>
      </c>
      <c r="G3" s="7">
        <v>-0.53332999999999997</v>
      </c>
      <c r="H3" s="7">
        <v>2.3866670000000001</v>
      </c>
      <c r="I3" s="7">
        <v>1.286667</v>
      </c>
      <c r="K3" s="78">
        <v>1</v>
      </c>
      <c r="L3" s="78">
        <v>1.0574049999999999</v>
      </c>
      <c r="M3" s="78">
        <v>5.8456330000000003</v>
      </c>
      <c r="N3" s="78">
        <v>1.547731</v>
      </c>
      <c r="P3" s="77">
        <v>1</v>
      </c>
      <c r="Q3" s="77">
        <v>1.160738</v>
      </c>
      <c r="R3" s="77">
        <v>5.4889659999999996</v>
      </c>
      <c r="S3" s="77">
        <v>2.9710640000000001</v>
      </c>
    </row>
    <row r="4" spans="1:19" x14ac:dyDescent="0.4">
      <c r="A4" s="8">
        <v>2</v>
      </c>
      <c r="B4" s="8">
        <v>-3.0150899999999998</v>
      </c>
      <c r="C4" s="8">
        <v>4.9227499999999997</v>
      </c>
      <c r="D4" s="8">
        <v>1.2168030000000001</v>
      </c>
      <c r="F4" s="7">
        <v>2</v>
      </c>
      <c r="G4" s="7">
        <v>-0.60333000000000003</v>
      </c>
      <c r="H4" s="7">
        <v>3.326667</v>
      </c>
      <c r="I4" s="7">
        <v>1.046667</v>
      </c>
      <c r="K4" s="78">
        <v>2</v>
      </c>
      <c r="L4" s="78">
        <v>-1.4478899999999999</v>
      </c>
      <c r="M4" s="78">
        <v>8.1274219999999993</v>
      </c>
      <c r="N4" s="78">
        <v>-0.79930000000000001</v>
      </c>
      <c r="P4" s="77">
        <v>2</v>
      </c>
      <c r="Q4" s="77">
        <v>-0.78454999999999997</v>
      </c>
      <c r="R4" s="77">
        <v>7.8607550000000002</v>
      </c>
      <c r="S4" s="77">
        <v>1.7240329999999999</v>
      </c>
    </row>
    <row r="5" spans="1:19" x14ac:dyDescent="0.4">
      <c r="A5" s="8">
        <v>3</v>
      </c>
      <c r="B5" s="8">
        <v>-2.4340299999999999</v>
      </c>
      <c r="C5" s="8">
        <v>4.7751970000000004</v>
      </c>
      <c r="D5" s="8">
        <v>1.0147409999999999</v>
      </c>
      <c r="F5" s="7">
        <v>3</v>
      </c>
      <c r="G5" s="7">
        <v>0.55666700000000002</v>
      </c>
      <c r="H5" s="7">
        <v>4.3466670000000001</v>
      </c>
      <c r="I5" s="7">
        <v>1.746667</v>
      </c>
      <c r="K5" s="78">
        <v>3</v>
      </c>
      <c r="L5" s="78">
        <v>0.61848099999999995</v>
      </c>
      <c r="M5" s="78">
        <v>7.5862530000000001</v>
      </c>
      <c r="N5" s="78">
        <v>1.31386</v>
      </c>
      <c r="P5" s="77">
        <v>3</v>
      </c>
      <c r="Q5" s="77">
        <v>-2.3681899999999998</v>
      </c>
      <c r="R5" s="77">
        <v>6.4195869999999999</v>
      </c>
      <c r="S5" s="77">
        <v>2.9771939999999999</v>
      </c>
    </row>
    <row r="6" spans="1:19" x14ac:dyDescent="0.4">
      <c r="A6" s="8">
        <v>4</v>
      </c>
      <c r="B6" s="8">
        <v>0.81745900000000005</v>
      </c>
      <c r="C6" s="8">
        <v>4.4636370000000003</v>
      </c>
      <c r="D6" s="8">
        <v>0.28145999999999999</v>
      </c>
      <c r="F6" s="7">
        <v>4</v>
      </c>
      <c r="G6" s="7">
        <v>-0.75333000000000006</v>
      </c>
      <c r="H6" s="7">
        <v>2.5866669999999998</v>
      </c>
      <c r="I6" s="7">
        <v>1.726667</v>
      </c>
      <c r="K6" s="78">
        <v>4</v>
      </c>
      <c r="L6" s="78">
        <v>-1.98614</v>
      </c>
      <c r="M6" s="78">
        <v>6.3911389999999999</v>
      </c>
      <c r="N6" s="78">
        <v>0.70458900000000002</v>
      </c>
      <c r="P6" s="77">
        <v>4</v>
      </c>
      <c r="Q6" s="77">
        <v>-0.84279999999999999</v>
      </c>
      <c r="R6" s="77">
        <v>5.1844720000000004</v>
      </c>
      <c r="S6" s="77">
        <v>2.2779219999999998</v>
      </c>
    </row>
    <row r="7" spans="1:19" x14ac:dyDescent="0.4">
      <c r="A7" s="8">
        <v>5</v>
      </c>
      <c r="B7" s="8">
        <v>1.14819</v>
      </c>
      <c r="C7" s="8">
        <v>6.1633719999999999</v>
      </c>
      <c r="D7" s="8">
        <v>0.91671400000000003</v>
      </c>
      <c r="F7" s="7">
        <v>5</v>
      </c>
      <c r="G7" s="7">
        <v>6.6667000000000004E-2</v>
      </c>
      <c r="H7" s="7">
        <v>2.1966670000000001</v>
      </c>
      <c r="I7" s="7">
        <v>1.766667</v>
      </c>
      <c r="K7" s="78">
        <v>5</v>
      </c>
      <c r="L7" s="78">
        <v>0.29611999999999999</v>
      </c>
      <c r="M7" s="78">
        <v>5.2133529999999997</v>
      </c>
      <c r="N7" s="78">
        <v>1.4584600000000001</v>
      </c>
      <c r="P7" s="77">
        <v>5</v>
      </c>
      <c r="Q7" s="77">
        <v>1.1694530000000001</v>
      </c>
      <c r="R7" s="77">
        <v>6.5766859999999996</v>
      </c>
      <c r="S7" s="77">
        <v>2.6017929999999998</v>
      </c>
    </row>
    <row r="8" spans="1:19" x14ac:dyDescent="0.4">
      <c r="A8" s="8">
        <v>6</v>
      </c>
      <c r="B8" s="8">
        <v>1.5123599999999999</v>
      </c>
      <c r="C8" s="8">
        <v>2.9283399999999999</v>
      </c>
      <c r="D8" s="8">
        <v>-0.21029</v>
      </c>
      <c r="F8" s="7">
        <v>6</v>
      </c>
      <c r="G8" s="7">
        <v>1.266667</v>
      </c>
      <c r="H8" s="7">
        <v>2.4566669999999999</v>
      </c>
      <c r="I8" s="7">
        <v>1.9566669999999999</v>
      </c>
      <c r="K8" s="78">
        <v>6</v>
      </c>
      <c r="L8" s="78">
        <v>1.4620169999999999</v>
      </c>
      <c r="M8" s="78">
        <v>3.762982</v>
      </c>
      <c r="N8" s="78">
        <v>2.389888</v>
      </c>
      <c r="P8" s="77">
        <v>6</v>
      </c>
      <c r="Q8" s="77">
        <v>1.6653500000000001</v>
      </c>
      <c r="R8" s="77">
        <v>4.7163149999999998</v>
      </c>
      <c r="S8" s="77">
        <v>3.7532209999999999</v>
      </c>
    </row>
    <row r="9" spans="1:19" x14ac:dyDescent="0.4">
      <c r="A9" s="8">
        <v>7</v>
      </c>
      <c r="B9" s="8">
        <v>1.392274</v>
      </c>
      <c r="C9" s="8">
        <v>-0.72304999999999997</v>
      </c>
      <c r="D9" s="8">
        <v>0.17152300000000001</v>
      </c>
      <c r="F9" s="7">
        <v>7</v>
      </c>
      <c r="G9" s="7">
        <v>1.7883020000000001</v>
      </c>
      <c r="H9" s="7">
        <v>1.4203410000000001</v>
      </c>
      <c r="I9" s="7">
        <v>1.125483</v>
      </c>
      <c r="K9" s="78">
        <v>7</v>
      </c>
      <c r="L9" s="78">
        <v>1.3883019999999999</v>
      </c>
      <c r="M9" s="78">
        <v>3.0603410000000002</v>
      </c>
      <c r="N9" s="78">
        <v>3.7654830000000001</v>
      </c>
      <c r="P9" s="77">
        <v>7</v>
      </c>
      <c r="Q9" s="77">
        <v>1.653302</v>
      </c>
      <c r="R9" s="77">
        <v>0.61534100000000003</v>
      </c>
      <c r="S9" s="77">
        <v>2.040483</v>
      </c>
    </row>
    <row r="10" spans="1:19" x14ac:dyDescent="0.4">
      <c r="A10" s="8">
        <v>8</v>
      </c>
      <c r="B10" s="8">
        <v>-1.1507000000000001</v>
      </c>
      <c r="C10" s="8">
        <v>1.4161280000000001</v>
      </c>
      <c r="D10" s="8">
        <v>0.21474199999999999</v>
      </c>
      <c r="F10" s="7">
        <v>8</v>
      </c>
      <c r="G10" s="7">
        <v>-0.80420999999999998</v>
      </c>
      <c r="H10" s="7">
        <v>1.64622</v>
      </c>
      <c r="I10" s="7">
        <v>0.37830999999999998</v>
      </c>
      <c r="K10" s="78">
        <v>8</v>
      </c>
      <c r="L10" s="78">
        <v>-0.64420999999999995</v>
      </c>
      <c r="M10" s="78">
        <v>3.8162199999999999</v>
      </c>
      <c r="N10" s="78">
        <v>1.0283100000000001</v>
      </c>
      <c r="P10" s="77">
        <v>8</v>
      </c>
      <c r="Q10" s="77">
        <v>-0.85921000000000003</v>
      </c>
      <c r="R10" s="77">
        <v>3.27122</v>
      </c>
      <c r="S10" s="77">
        <v>-2.0266899999999999</v>
      </c>
    </row>
    <row r="11" spans="1:19" x14ac:dyDescent="0.4">
      <c r="A11" s="8">
        <v>9</v>
      </c>
      <c r="B11" s="8">
        <v>-0.70106999999999997</v>
      </c>
      <c r="C11" s="8">
        <v>-1.75766</v>
      </c>
      <c r="D11" s="8">
        <v>-2.25528</v>
      </c>
      <c r="F11" s="7">
        <v>9</v>
      </c>
      <c r="G11" s="7">
        <v>-0.79144999999999999</v>
      </c>
      <c r="H11" s="7">
        <v>2.0114000000000001</v>
      </c>
      <c r="I11" s="7">
        <v>2.2963960000000001</v>
      </c>
      <c r="K11" s="78">
        <v>9</v>
      </c>
      <c r="L11" s="78">
        <v>-2.11145</v>
      </c>
      <c r="M11" s="78">
        <v>3.6814</v>
      </c>
      <c r="N11" s="78">
        <v>4.156396</v>
      </c>
      <c r="P11" s="77">
        <v>9</v>
      </c>
      <c r="Q11" s="77">
        <v>-1.5664499999999999</v>
      </c>
      <c r="R11" s="77">
        <v>-1.3599999999999999E-2</v>
      </c>
      <c r="S11" s="77">
        <v>3.1713960000000001</v>
      </c>
    </row>
    <row r="12" spans="1:19" x14ac:dyDescent="0.4">
      <c r="A12" s="8">
        <v>10</v>
      </c>
      <c r="B12" s="8">
        <v>0.45950400000000002</v>
      </c>
      <c r="C12" s="8">
        <v>0.49459799999999998</v>
      </c>
      <c r="D12" s="8">
        <v>-1.2801899999999999</v>
      </c>
      <c r="F12" s="7">
        <v>10</v>
      </c>
      <c r="G12" s="7">
        <v>-0.19264000000000001</v>
      </c>
      <c r="H12" s="7">
        <v>1.8801540000000001</v>
      </c>
      <c r="I12" s="7">
        <v>0.86245899999999998</v>
      </c>
      <c r="K12" s="78">
        <v>10</v>
      </c>
      <c r="L12" s="78">
        <v>1.3673550000000001</v>
      </c>
      <c r="M12" s="78">
        <v>4.1801539999999999</v>
      </c>
      <c r="N12" s="78">
        <v>2.9124590000000001</v>
      </c>
      <c r="P12" s="77">
        <v>10</v>
      </c>
      <c r="Q12" s="77">
        <v>0.77235500000000001</v>
      </c>
      <c r="R12" s="77">
        <v>0.93515400000000004</v>
      </c>
      <c r="S12" s="77">
        <v>1.5174589999999999</v>
      </c>
    </row>
    <row r="13" spans="1:19" x14ac:dyDescent="0.4">
      <c r="A13" s="8">
        <v>11</v>
      </c>
      <c r="B13" s="8">
        <v>-0.28012999999999999</v>
      </c>
      <c r="C13" s="8">
        <v>-0.8004</v>
      </c>
      <c r="D13" s="8">
        <v>-0.70714999999999995</v>
      </c>
      <c r="F13" s="7">
        <v>11</v>
      </c>
      <c r="G13" s="7">
        <v>-0.87968999999999997</v>
      </c>
      <c r="H13" s="7">
        <v>2.3257989999999999</v>
      </c>
      <c r="I13" s="7">
        <v>1.372959</v>
      </c>
      <c r="K13" s="78">
        <v>11</v>
      </c>
      <c r="L13" s="78">
        <v>-0.30969000000000002</v>
      </c>
      <c r="M13" s="78">
        <v>4.4657989999999996</v>
      </c>
      <c r="N13" s="78">
        <v>4.0529590000000004</v>
      </c>
      <c r="P13" s="77">
        <v>11</v>
      </c>
      <c r="Q13" s="77">
        <v>-1.25969</v>
      </c>
      <c r="R13" s="77">
        <v>1.490799</v>
      </c>
      <c r="S13" s="77">
        <v>0.61795900000000004</v>
      </c>
    </row>
    <row r="14" spans="1:19" x14ac:dyDescent="0.4">
      <c r="A14" s="8">
        <v>12</v>
      </c>
      <c r="B14" s="8">
        <v>-0.80661000000000005</v>
      </c>
      <c r="C14" s="8">
        <v>0.346217</v>
      </c>
      <c r="D14" s="8">
        <v>-1.6520999999999999</v>
      </c>
      <c r="F14" s="7">
        <v>12</v>
      </c>
      <c r="G14" s="7">
        <v>0.105918</v>
      </c>
      <c r="H14" s="7">
        <v>1.493887</v>
      </c>
      <c r="I14" s="7">
        <v>2.068565</v>
      </c>
      <c r="K14" s="78">
        <v>12</v>
      </c>
      <c r="L14" s="78">
        <v>-0.49408000000000002</v>
      </c>
      <c r="M14" s="78">
        <v>4.0538869999999996</v>
      </c>
      <c r="N14" s="78">
        <v>4.4585650000000001</v>
      </c>
      <c r="P14" s="77">
        <v>12</v>
      </c>
      <c r="Q14" s="77">
        <v>9.5918000000000003E-2</v>
      </c>
      <c r="R14" s="77">
        <v>3.2588870000000001</v>
      </c>
      <c r="S14" s="77">
        <v>0.76356500000000005</v>
      </c>
    </row>
    <row r="15" spans="1:19" x14ac:dyDescent="0.4">
      <c r="A15" s="8">
        <v>13</v>
      </c>
      <c r="B15" s="8">
        <v>1.0867359999999999</v>
      </c>
      <c r="C15" s="8">
        <v>2.8073890000000001</v>
      </c>
      <c r="D15" s="8">
        <v>1.042788</v>
      </c>
      <c r="F15" s="7">
        <v>13</v>
      </c>
      <c r="G15" s="7">
        <v>0.77377399999999996</v>
      </c>
      <c r="H15" s="7">
        <v>2.9090880000000001</v>
      </c>
      <c r="I15" s="7">
        <v>2.1605970000000001</v>
      </c>
      <c r="K15" s="78">
        <v>13</v>
      </c>
      <c r="L15" s="78">
        <v>0.80377399999999999</v>
      </c>
      <c r="M15" s="78">
        <v>3.1190880000000001</v>
      </c>
      <c r="N15" s="78">
        <v>2.6305969999999999</v>
      </c>
      <c r="P15" s="77">
        <v>13</v>
      </c>
      <c r="Q15" s="77">
        <v>1.1637740000000001</v>
      </c>
      <c r="R15" s="77">
        <v>4.3890880000000001</v>
      </c>
      <c r="S15" s="77">
        <v>2.9805969999999999</v>
      </c>
    </row>
    <row r="16" spans="1:19" x14ac:dyDescent="0.4">
      <c r="A16" s="8">
        <v>14</v>
      </c>
      <c r="B16" s="8"/>
      <c r="C16" s="8">
        <v>0.96378799999999998</v>
      </c>
      <c r="D16" s="8">
        <v>-0.18353</v>
      </c>
      <c r="F16" s="7">
        <v>14</v>
      </c>
      <c r="G16" s="7"/>
      <c r="H16" s="7">
        <v>5.1320119999999996</v>
      </c>
      <c r="I16" s="7">
        <v>2.184374</v>
      </c>
      <c r="K16" s="78">
        <v>14</v>
      </c>
      <c r="L16" s="78"/>
      <c r="M16" s="78">
        <v>5.072012</v>
      </c>
      <c r="N16" s="78">
        <v>0.68437400000000004</v>
      </c>
      <c r="P16" s="77">
        <v>14</v>
      </c>
      <c r="Q16" s="77"/>
      <c r="R16" s="77">
        <v>3.342012</v>
      </c>
      <c r="S16" s="77">
        <v>2.2343739999999999</v>
      </c>
    </row>
    <row r="17" spans="1:19" x14ac:dyDescent="0.4">
      <c r="A17" s="8">
        <v>15</v>
      </c>
      <c r="B17" s="8"/>
      <c r="C17" s="8">
        <v>2.515015</v>
      </c>
      <c r="D17" s="8">
        <v>-1.5743100000000001</v>
      </c>
      <c r="F17" s="7">
        <v>15</v>
      </c>
      <c r="G17" s="7"/>
      <c r="H17" s="7">
        <v>4.3127199999999997</v>
      </c>
      <c r="I17" s="7">
        <v>1.8564499999999999</v>
      </c>
      <c r="K17" s="78">
        <v>15</v>
      </c>
      <c r="L17" s="78"/>
      <c r="M17" s="78">
        <v>3.7227199999999998</v>
      </c>
      <c r="N17" s="78">
        <v>1.69645</v>
      </c>
      <c r="P17" s="77">
        <v>15</v>
      </c>
      <c r="Q17" s="77"/>
      <c r="R17" s="77">
        <v>4.1427199999999997</v>
      </c>
      <c r="S17" s="77">
        <v>0.93645</v>
      </c>
    </row>
    <row r="20" spans="1:19" x14ac:dyDescent="0.4">
      <c r="A20" t="s">
        <v>50</v>
      </c>
      <c r="F20" t="s">
        <v>50</v>
      </c>
      <c r="K20" t="s">
        <v>50</v>
      </c>
      <c r="P20" t="s">
        <v>50</v>
      </c>
    </row>
    <row r="21" spans="1:19" x14ac:dyDescent="0.4">
      <c r="A21" t="s">
        <v>9</v>
      </c>
      <c r="F21" t="s">
        <v>9</v>
      </c>
      <c r="K21" t="s">
        <v>4</v>
      </c>
      <c r="P21" t="s">
        <v>9</v>
      </c>
    </row>
    <row r="22" spans="1:19" x14ac:dyDescent="0.4">
      <c r="A22" t="s">
        <v>3</v>
      </c>
      <c r="D22" s="1">
        <v>2.2800000000000001E-2</v>
      </c>
      <c r="F22" t="s">
        <v>3</v>
      </c>
      <c r="I22" s="2" t="s">
        <v>1</v>
      </c>
      <c r="K22" t="s">
        <v>3</v>
      </c>
      <c r="N22" s="2" t="s">
        <v>1</v>
      </c>
      <c r="P22" t="s">
        <v>3</v>
      </c>
      <c r="S22" s="2" t="s">
        <v>1</v>
      </c>
    </row>
    <row r="23" spans="1:19" x14ac:dyDescent="0.4">
      <c r="A23" t="s">
        <v>2</v>
      </c>
      <c r="D23" s="1">
        <v>0.99890000000000001</v>
      </c>
      <c r="F23" t="s">
        <v>2</v>
      </c>
      <c r="I23" s="2" t="s">
        <v>1</v>
      </c>
      <c r="K23" t="s">
        <v>2</v>
      </c>
      <c r="N23" s="2">
        <v>1.1999999999999999E-3</v>
      </c>
      <c r="P23" t="s">
        <v>2</v>
      </c>
      <c r="S23" s="2">
        <v>1.9900000000000001E-2</v>
      </c>
    </row>
    <row r="24" spans="1:19" x14ac:dyDescent="0.4">
      <c r="A24" t="s">
        <v>0</v>
      </c>
      <c r="D24" s="1">
        <v>1.2200000000000001E-2</v>
      </c>
      <c r="F24" t="s">
        <v>0</v>
      </c>
      <c r="I24" s="2">
        <v>7.4999999999999997E-3</v>
      </c>
      <c r="K24" t="s">
        <v>0</v>
      </c>
      <c r="N24" s="2" t="s">
        <v>1</v>
      </c>
      <c r="P24" t="s">
        <v>0</v>
      </c>
      <c r="S24" s="2">
        <v>1.2999999999999999E-2</v>
      </c>
    </row>
  </sheetData>
  <mergeCells count="4">
    <mergeCell ref="A1:D1"/>
    <mergeCell ref="F1:I1"/>
    <mergeCell ref="K1:N1"/>
    <mergeCell ref="P1:S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exFig2b</vt:lpstr>
      <vt:lpstr>exFig2c</vt:lpstr>
      <vt:lpstr>exFig2d</vt:lpstr>
      <vt:lpstr>exFig2e</vt:lpstr>
      <vt:lpstr>exFig2f</vt:lpstr>
      <vt:lpstr>exFig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悟郎 勝海</dc:creator>
  <cp:lastModifiedBy>悟郎 勝海</cp:lastModifiedBy>
  <dcterms:created xsi:type="dcterms:W3CDTF">2023-12-28T14:53:38Z</dcterms:created>
  <dcterms:modified xsi:type="dcterms:W3CDTF">2024-03-29T15:01:24Z</dcterms:modified>
</cp:coreProperties>
</file>